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3"/>
  <workbookPr defaultThemeVersion="124226"/>
  <mc:AlternateContent xmlns:mc="http://schemas.openxmlformats.org/markup-compatibility/2006">
    <mc:Choice Requires="x15">
      <x15ac:absPath xmlns:x15ac="http://schemas.microsoft.com/office/spreadsheetml/2010/11/ac" url="G:\RNAseq_Felix\Lymphocyte_intracellular_trafficking\Supp_tables\"/>
    </mc:Choice>
  </mc:AlternateContent>
  <xr:revisionPtr revIDLastSave="0" documentId="8_{9F76E75D-AACB-41D4-B992-50E93D0474AB}" xr6:coauthVersionLast="36" xr6:coauthVersionMax="36" xr10:uidLastSave="{00000000-0000-0000-0000-000000000000}"/>
  <bookViews>
    <workbookView xWindow="240" yWindow="15" windowWidth="16095" windowHeight="966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U139" i="1" l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2" i="1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4" i="1"/>
  <c r="K25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77" i="1"/>
  <c r="K26" i="1"/>
  <c r="K23" i="1"/>
  <c r="K2" i="1"/>
</calcChain>
</file>

<file path=xl/sharedStrings.xml><?xml version="1.0" encoding="utf-8"?>
<sst xmlns="http://schemas.openxmlformats.org/spreadsheetml/2006/main" count="159" uniqueCount="159">
  <si>
    <t>pearson_PREB</t>
  </si>
  <si>
    <t>pearson_SEC24D</t>
  </si>
  <si>
    <t>pearson_SEC24A</t>
  </si>
  <si>
    <t>pearson_SEC23B</t>
  </si>
  <si>
    <t>pearson_SEC13</t>
  </si>
  <si>
    <t>pearson_SEC24C</t>
  </si>
  <si>
    <t>pearson_TRAPPC3</t>
  </si>
  <si>
    <t>pearson_TMED10</t>
  </si>
  <si>
    <t>pearson_TMED2</t>
  </si>
  <si>
    <t>GENE_ID</t>
  </si>
  <si>
    <t>ADNP2</t>
  </si>
  <si>
    <t>AEBP1</t>
  </si>
  <si>
    <t>AKAP8</t>
  </si>
  <si>
    <t>ANKRD42</t>
  </si>
  <si>
    <t>APBB1</t>
  </si>
  <si>
    <t>ARNTL</t>
  </si>
  <si>
    <t>ARRB1</t>
  </si>
  <si>
    <t>BACH1</t>
  </si>
  <si>
    <t>BCL11A</t>
  </si>
  <si>
    <t>BCL2</t>
  </si>
  <si>
    <t>BDP1</t>
  </si>
  <si>
    <t>CASZ1</t>
  </si>
  <si>
    <t>CCDC62</t>
  </si>
  <si>
    <t>CCNT1</t>
  </si>
  <si>
    <t>CHD4</t>
  </si>
  <si>
    <t>CHD6</t>
  </si>
  <si>
    <t>CIITA</t>
  </si>
  <si>
    <t>CNOT2</t>
  </si>
  <si>
    <t>CREBBP</t>
  </si>
  <si>
    <t>CREBRF</t>
  </si>
  <si>
    <t>CRTC2</t>
  </si>
  <si>
    <t>CSRNP1</t>
  </si>
  <si>
    <t>CTNNB1</t>
  </si>
  <si>
    <t>DDX20</t>
  </si>
  <si>
    <t>DDX5</t>
  </si>
  <si>
    <t>ELF1</t>
  </si>
  <si>
    <t>ELF2</t>
  </si>
  <si>
    <t>ELK4</t>
  </si>
  <si>
    <t>ETV3</t>
  </si>
  <si>
    <t>ETV6</t>
  </si>
  <si>
    <t>FOXI3</t>
  </si>
  <si>
    <t>FOXJ3</t>
  </si>
  <si>
    <t>FOXK1</t>
  </si>
  <si>
    <t>FOXP1</t>
  </si>
  <si>
    <t>GCM1</t>
  </si>
  <si>
    <t>GMEB2</t>
  </si>
  <si>
    <t>GZF1</t>
  </si>
  <si>
    <t>HHEX</t>
  </si>
  <si>
    <t>HIVEP1</t>
  </si>
  <si>
    <t>HSF2</t>
  </si>
  <si>
    <t>IKZF5</t>
  </si>
  <si>
    <t>IRF8</t>
  </si>
  <si>
    <t>JMJD1C</t>
  </si>
  <si>
    <t>JUND</t>
  </si>
  <si>
    <t>KAT6A</t>
  </si>
  <si>
    <t>KAT6B</t>
  </si>
  <si>
    <t>KLF7</t>
  </si>
  <si>
    <t>KLF9</t>
  </si>
  <si>
    <t>LCOR</t>
  </si>
  <si>
    <t>LDB1</t>
  </si>
  <si>
    <t>MGA</t>
  </si>
  <si>
    <t>MXD1</t>
  </si>
  <si>
    <t>NFAT5</t>
  </si>
  <si>
    <t>NFATC1</t>
  </si>
  <si>
    <t>NOP58</t>
  </si>
  <si>
    <t>NR1D2</t>
  </si>
  <si>
    <t>NR1H2</t>
  </si>
  <si>
    <t>NR3C1</t>
  </si>
  <si>
    <t>NR4A3</t>
  </si>
  <si>
    <t>PER1</t>
  </si>
  <si>
    <t>PER2</t>
  </si>
  <si>
    <t>PHF1</t>
  </si>
  <si>
    <t>PIAS1</t>
  </si>
  <si>
    <t>POU2F1</t>
  </si>
  <si>
    <t>POU3F1</t>
  </si>
  <si>
    <t>PPARD</t>
  </si>
  <si>
    <t>PRDM2</t>
  </si>
  <si>
    <t>PRDM4</t>
  </si>
  <si>
    <t>RARA</t>
  </si>
  <si>
    <t>REL</t>
  </si>
  <si>
    <t>RELA</t>
  </si>
  <si>
    <t>RFX7</t>
  </si>
  <si>
    <t>RLF</t>
  </si>
  <si>
    <t>SIN3A</t>
  </si>
  <si>
    <t>SIRT1</t>
  </si>
  <si>
    <t>SKIL</t>
  </si>
  <si>
    <t>STAT6</t>
  </si>
  <si>
    <t>TACC1</t>
  </si>
  <si>
    <t>TAF1</t>
  </si>
  <si>
    <t>TBX15</t>
  </si>
  <si>
    <t>TCERG1</t>
  </si>
  <si>
    <t>TFEC</t>
  </si>
  <si>
    <t>TGIF1</t>
  </si>
  <si>
    <t>TLE1</t>
  </si>
  <si>
    <t>TMF1</t>
  </si>
  <si>
    <t>TP53BP1</t>
  </si>
  <si>
    <t>TP53BP2</t>
  </si>
  <si>
    <t>TRIP12</t>
  </si>
  <si>
    <t>TRPS1</t>
  </si>
  <si>
    <t>UBE2I</t>
  </si>
  <si>
    <t>UBXN7</t>
  </si>
  <si>
    <t>USF3</t>
  </si>
  <si>
    <t>USP11</t>
  </si>
  <si>
    <t>VEZF1</t>
  </si>
  <si>
    <t>ZBTB1</t>
  </si>
  <si>
    <t>ZBTB11</t>
  </si>
  <si>
    <t>ZBTB16</t>
  </si>
  <si>
    <t>ZBTB17</t>
  </si>
  <si>
    <t>ZBTB18</t>
  </si>
  <si>
    <t>ZBTB20</t>
  </si>
  <si>
    <t>ZBTB21</t>
  </si>
  <si>
    <t>ZBTB39</t>
  </si>
  <si>
    <t>ZBTB43</t>
  </si>
  <si>
    <t>ZBTB5</t>
  </si>
  <si>
    <t>ZEB2</t>
  </si>
  <si>
    <t>ZKSCAN2</t>
  </si>
  <si>
    <t>ZNF131</t>
  </si>
  <si>
    <t>ZNF134</t>
  </si>
  <si>
    <t>ZNF136</t>
  </si>
  <si>
    <t>ZNF14</t>
  </si>
  <si>
    <t>ZNF165</t>
  </si>
  <si>
    <t>ZNF256</t>
  </si>
  <si>
    <t>ZNF26</t>
  </si>
  <si>
    <t>ZNF292</t>
  </si>
  <si>
    <t>ZNF317</t>
  </si>
  <si>
    <t>ZNF329</t>
  </si>
  <si>
    <t>ZNF331</t>
  </si>
  <si>
    <t>ZNF350</t>
  </si>
  <si>
    <t>ZNF384</t>
  </si>
  <si>
    <t>ZNF394</t>
  </si>
  <si>
    <t>ZNF395</t>
  </si>
  <si>
    <t>ZNF408</t>
  </si>
  <si>
    <t>ZNF430</t>
  </si>
  <si>
    <t>ZNF484</t>
  </si>
  <si>
    <t>ZNF518B</t>
  </si>
  <si>
    <t>ZNF570</t>
  </si>
  <si>
    <t>ZNF571</t>
  </si>
  <si>
    <t>ZNF639</t>
  </si>
  <si>
    <t>ZNF644</t>
  </si>
  <si>
    <t>ZNF669</t>
  </si>
  <si>
    <t>ZNF746</t>
  </si>
  <si>
    <t>ZNF776</t>
  </si>
  <si>
    <t>ZNF8</t>
  </si>
  <si>
    <t>ZNF80</t>
  </si>
  <si>
    <t>ZSCAN18</t>
  </si>
  <si>
    <t>SEC24B</t>
  </si>
  <si>
    <t>CUL3</t>
  </si>
  <si>
    <t>CSNK1D</t>
  </si>
  <si>
    <t>pearson mean</t>
  </si>
  <si>
    <t>pValue_PREB</t>
  </si>
  <si>
    <t>pValue_SEC24D</t>
  </si>
  <si>
    <t>pValue_SEC24A</t>
  </si>
  <si>
    <t>pValue_SEC23B</t>
  </si>
  <si>
    <t>pValue_SEC13</t>
  </si>
  <si>
    <t>pValue_SEC24C</t>
  </si>
  <si>
    <t>pValue_TRAPPC3</t>
  </si>
  <si>
    <t>pValue_TMED10</t>
  </si>
  <si>
    <t>pValue_TMED2</t>
  </si>
  <si>
    <t>pValue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39"/>
  <sheetViews>
    <sheetView tabSelected="1" workbookViewId="0">
      <selection activeCell="W9" sqref="W9"/>
    </sheetView>
  </sheetViews>
  <sheetFormatPr baseColWidth="10" defaultColWidth="9.140625" defaultRowHeight="15" x14ac:dyDescent="0.25"/>
  <sheetData>
    <row r="1" spans="1:21" x14ac:dyDescent="0.25">
      <c r="A1" s="1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2" t="s">
        <v>148</v>
      </c>
      <c r="L1" s="1" t="s">
        <v>149</v>
      </c>
      <c r="M1" s="1" t="s">
        <v>150</v>
      </c>
      <c r="N1" s="1" t="s">
        <v>151</v>
      </c>
      <c r="O1" s="1" t="s">
        <v>152</v>
      </c>
      <c r="P1" s="1" t="s">
        <v>153</v>
      </c>
      <c r="Q1" s="1" t="s">
        <v>154</v>
      </c>
      <c r="R1" s="1" t="s">
        <v>155</v>
      </c>
      <c r="S1" s="1" t="s">
        <v>156</v>
      </c>
      <c r="T1" s="1" t="s">
        <v>157</v>
      </c>
      <c r="U1" s="2" t="s">
        <v>158</v>
      </c>
    </row>
    <row r="2" spans="1:21" x14ac:dyDescent="0.25">
      <c r="A2" s="1" t="s">
        <v>10</v>
      </c>
      <c r="B2">
        <v>-0.44574180178771422</v>
      </c>
      <c r="C2">
        <v>-3.9739103705881051E-3</v>
      </c>
      <c r="D2">
        <v>-8.7531773544580402E-2</v>
      </c>
      <c r="E2">
        <v>0.25075464252225482</v>
      </c>
      <c r="F2">
        <v>-8.7080497563833681E-2</v>
      </c>
      <c r="G2">
        <v>-9.7274959792886403E-2</v>
      </c>
      <c r="H2">
        <v>-0.28099154316884939</v>
      </c>
      <c r="I2">
        <v>-5.6685173790936592E-2</v>
      </c>
      <c r="J2">
        <v>-0.19415746401945491</v>
      </c>
      <c r="K2">
        <f>AVERAGE(B2:J2)</f>
        <v>-0.11140916461295432</v>
      </c>
      <c r="L2">
        <v>2.118154547401734E-6</v>
      </c>
      <c r="M2">
        <v>0.96806407569703101</v>
      </c>
      <c r="N2">
        <v>0.37693316309047481</v>
      </c>
      <c r="O2">
        <v>1.024474172376557E-2</v>
      </c>
      <c r="P2">
        <v>0.37940754271277333</v>
      </c>
      <c r="Q2">
        <v>0.32592437941332769</v>
      </c>
      <c r="R2">
        <v>3.859998053381249E-3</v>
      </c>
      <c r="S2">
        <v>0.56762640149968224</v>
      </c>
      <c r="T2">
        <v>4.8276010404154752E-2</v>
      </c>
      <c r="U2">
        <f>AVERAGE(L2:T2)</f>
        <v>0.29781538119434869</v>
      </c>
    </row>
    <row r="3" spans="1:21" x14ac:dyDescent="0.25">
      <c r="A3" s="1" t="s">
        <v>11</v>
      </c>
      <c r="B3">
        <v>0.27408580988513109</v>
      </c>
      <c r="C3">
        <v>-0.30693401261521441</v>
      </c>
      <c r="D3">
        <v>-0.28246964712811262</v>
      </c>
      <c r="E3">
        <v>-0.46466499432567898</v>
      </c>
      <c r="F3">
        <v>-0.1135815066288462</v>
      </c>
      <c r="G3">
        <v>-0.14444125480131409</v>
      </c>
      <c r="H3">
        <v>7.9784523166678931E-2</v>
      </c>
      <c r="I3">
        <v>-0.1270031559165275</v>
      </c>
      <c r="J3">
        <v>-0.20740571621184059</v>
      </c>
      <c r="K3">
        <f>AVERAGE(B3:J3)</f>
        <v>-0.1436255505084138</v>
      </c>
      <c r="L3">
        <v>4.8703885836478712E-3</v>
      </c>
      <c r="M3">
        <v>1.5288140081403179E-3</v>
      </c>
      <c r="N3">
        <v>3.6698382888992729E-3</v>
      </c>
      <c r="O3">
        <v>6.7290109953958478E-7</v>
      </c>
      <c r="P3">
        <v>0.25095675651818089</v>
      </c>
      <c r="Q3">
        <v>0.14349539788570331</v>
      </c>
      <c r="R3">
        <v>0.42076408821993688</v>
      </c>
      <c r="S3">
        <v>0.19888364337228359</v>
      </c>
      <c r="T3">
        <v>3.4635232149767478E-2</v>
      </c>
      <c r="U3">
        <f>AVERAGE(L3:T3)</f>
        <v>0.11764498132529545</v>
      </c>
    </row>
    <row r="4" spans="1:21" x14ac:dyDescent="0.25">
      <c r="A4" s="1" t="s">
        <v>12</v>
      </c>
      <c r="B4">
        <v>-0.30573413751084999</v>
      </c>
      <c r="C4">
        <v>-0.1420740383502509</v>
      </c>
      <c r="D4">
        <v>-1.2239334791763321E-2</v>
      </c>
      <c r="E4">
        <v>-2.906181119371861E-2</v>
      </c>
      <c r="F4">
        <v>0.14216709208366329</v>
      </c>
      <c r="G4">
        <v>8.3653987055605644E-2</v>
      </c>
      <c r="H4">
        <v>-0.47720515657093732</v>
      </c>
      <c r="I4">
        <v>-0.47788164287890028</v>
      </c>
      <c r="J4">
        <v>-0.37711547703292753</v>
      </c>
      <c r="K4">
        <f>AVERAGE(B4:J4)</f>
        <v>-0.17727672435445321</v>
      </c>
      <c r="L4">
        <v>1.598728770294281E-3</v>
      </c>
      <c r="M4">
        <v>0.15024288681305531</v>
      </c>
      <c r="N4">
        <v>0.90185904779852899</v>
      </c>
      <c r="O4">
        <v>0.76963427645022087</v>
      </c>
      <c r="P4">
        <v>0.14997322468110399</v>
      </c>
      <c r="Q4">
        <v>0.39851464626884558</v>
      </c>
      <c r="R4">
        <v>3.0274072818882298E-7</v>
      </c>
      <c r="S4">
        <v>2.8970941969256551E-7</v>
      </c>
      <c r="T4">
        <v>7.9439738238855785E-5</v>
      </c>
      <c r="U4">
        <f>AVERAGE(L4:T4)</f>
        <v>0.26354476033004842</v>
      </c>
    </row>
    <row r="5" spans="1:21" x14ac:dyDescent="0.25">
      <c r="A5" s="1" t="s">
        <v>13</v>
      </c>
      <c r="B5">
        <v>-0.1300160670337035</v>
      </c>
      <c r="C5">
        <v>0.15398763451842859</v>
      </c>
      <c r="D5">
        <v>-0.24963982228503559</v>
      </c>
      <c r="E5">
        <v>0.28883921513018601</v>
      </c>
      <c r="F5">
        <v>-0.33510902315505819</v>
      </c>
      <c r="G5">
        <v>-0.1737693769401101</v>
      </c>
      <c r="H5">
        <v>0.1168396615120679</v>
      </c>
      <c r="I5">
        <v>0.13477464841741271</v>
      </c>
      <c r="J5">
        <v>-0.16310274701343211</v>
      </c>
      <c r="K5">
        <f>AVERAGE(B5:J5)</f>
        <v>-3.9688430761027141E-2</v>
      </c>
      <c r="L5">
        <v>0.18835030535019989</v>
      </c>
      <c r="M5">
        <v>0.1185907043690039</v>
      </c>
      <c r="N5">
        <v>1.0598472197730619E-2</v>
      </c>
      <c r="O5">
        <v>2.9428427132541018E-3</v>
      </c>
      <c r="P5">
        <v>5.0656530358273778E-4</v>
      </c>
      <c r="Q5">
        <v>7.7709051456398115E-2</v>
      </c>
      <c r="R5">
        <v>0.23752930148552201</v>
      </c>
      <c r="S5">
        <v>0.17254940630628279</v>
      </c>
      <c r="T5">
        <v>9.8061984808749988E-2</v>
      </c>
      <c r="U5">
        <f>AVERAGE(L5:T5)</f>
        <v>0.10075984822119158</v>
      </c>
    </row>
    <row r="6" spans="1:21" x14ac:dyDescent="0.25">
      <c r="A6" s="1" t="s">
        <v>14</v>
      </c>
      <c r="B6">
        <v>0.42345595134620762</v>
      </c>
      <c r="C6">
        <v>-0.4397305788235587</v>
      </c>
      <c r="D6">
        <v>-0.50940422162360866</v>
      </c>
      <c r="E6">
        <v>-0.3961521401630545</v>
      </c>
      <c r="F6">
        <v>-0.16651660389701131</v>
      </c>
      <c r="G6">
        <v>-0.10133140681054389</v>
      </c>
      <c r="H6">
        <v>9.3322231774575534E-2</v>
      </c>
      <c r="I6">
        <v>-8.1259429996690322E-3</v>
      </c>
      <c r="J6">
        <v>-0.2261015863100384</v>
      </c>
      <c r="K6">
        <f>AVERAGE(B6:J6)</f>
        <v>-0.14784269972296682</v>
      </c>
      <c r="L6">
        <v>7.5054823044127758E-6</v>
      </c>
      <c r="M6">
        <v>3.006100462145666E-6</v>
      </c>
      <c r="N6">
        <v>3.3442975660786872E-8</v>
      </c>
      <c r="O6">
        <v>3.143866292469148E-5</v>
      </c>
      <c r="P6">
        <v>9.1136026717522051E-2</v>
      </c>
      <c r="Q6">
        <v>0.30605764558355952</v>
      </c>
      <c r="R6">
        <v>0.34605974445882332</v>
      </c>
      <c r="S6">
        <v>0.93475131827211599</v>
      </c>
      <c r="T6">
        <v>2.100486504108328E-2</v>
      </c>
      <c r="U6">
        <f>AVERAGE(L6:T6)</f>
        <v>0.18878350930686344</v>
      </c>
    </row>
    <row r="7" spans="1:21" x14ac:dyDescent="0.25">
      <c r="A7" s="1" t="s">
        <v>15</v>
      </c>
      <c r="B7">
        <v>-0.42822173155244542</v>
      </c>
      <c r="C7">
        <v>-1.176348284376061E-2</v>
      </c>
      <c r="D7">
        <v>-9.9592045102986346E-2</v>
      </c>
      <c r="E7">
        <v>0.22451699823397989</v>
      </c>
      <c r="F7">
        <v>-0.151848366161699</v>
      </c>
      <c r="G7">
        <v>9.238851881935925E-2</v>
      </c>
      <c r="H7">
        <v>-0.3385431919083019</v>
      </c>
      <c r="I7">
        <v>-0.33015590852404719</v>
      </c>
      <c r="J7">
        <v>-0.25947102246207188</v>
      </c>
      <c r="K7">
        <f>AVERAGE(B7:J7)</f>
        <v>-0.14474335905577482</v>
      </c>
      <c r="L7">
        <v>5.7694365550938156E-6</v>
      </c>
      <c r="M7">
        <v>0.90565673582108885</v>
      </c>
      <c r="N7">
        <v>0.31447731559305742</v>
      </c>
      <c r="O7">
        <v>2.1946355857722789E-2</v>
      </c>
      <c r="P7">
        <v>0.12385870781656839</v>
      </c>
      <c r="Q7">
        <v>0.35092773894540619</v>
      </c>
      <c r="R7">
        <v>4.395163393221944E-4</v>
      </c>
      <c r="S7">
        <v>6.1990597619848112E-4</v>
      </c>
      <c r="T7">
        <v>7.8179617685058839E-3</v>
      </c>
      <c r="U7">
        <f>AVERAGE(L7:T7)</f>
        <v>0.1917500008393806</v>
      </c>
    </row>
    <row r="8" spans="1:21" x14ac:dyDescent="0.25">
      <c r="A8" s="1" t="s">
        <v>16</v>
      </c>
      <c r="B8">
        <v>-6.2446374455571121E-2</v>
      </c>
      <c r="C8">
        <v>-0.1445718182323609</v>
      </c>
      <c r="D8">
        <v>-5.3704235568888058E-2</v>
      </c>
      <c r="E8">
        <v>-0.33150418566939738</v>
      </c>
      <c r="F8">
        <v>6.7007031747182491E-2</v>
      </c>
      <c r="G8">
        <v>-6.3821078138431644E-2</v>
      </c>
      <c r="H8">
        <v>-0.1433814790844693</v>
      </c>
      <c r="I8">
        <v>-0.28827496282938919</v>
      </c>
      <c r="J8">
        <v>-0.16613601203145781</v>
      </c>
      <c r="K8">
        <f>AVERAGE(B8:J8)</f>
        <v>-0.13187034602919812</v>
      </c>
      <c r="L8">
        <v>0.5288589848626184</v>
      </c>
      <c r="M8">
        <v>0.1431300168906979</v>
      </c>
      <c r="N8">
        <v>0.58819778421256186</v>
      </c>
      <c r="O8">
        <v>5.8694901439023241E-4</v>
      </c>
      <c r="P8">
        <v>0.49914129815527902</v>
      </c>
      <c r="Q8">
        <v>0.5198087934751594</v>
      </c>
      <c r="R8">
        <v>0.14648729886951639</v>
      </c>
      <c r="S8">
        <v>3.0015700173295179E-3</v>
      </c>
      <c r="T8">
        <v>9.1888418653519197E-2</v>
      </c>
      <c r="U8">
        <f>AVERAGE(L8:T8)</f>
        <v>0.28012234601678576</v>
      </c>
    </row>
    <row r="9" spans="1:21" x14ac:dyDescent="0.25">
      <c r="A9" s="1" t="s">
        <v>17</v>
      </c>
      <c r="B9">
        <v>-0.3728310261684703</v>
      </c>
      <c r="C9">
        <v>0.1400227943481373</v>
      </c>
      <c r="D9">
        <v>0.29834545796600792</v>
      </c>
      <c r="E9">
        <v>2.3604558159614469E-2</v>
      </c>
      <c r="F9">
        <v>0.23976224218712269</v>
      </c>
      <c r="G9">
        <v>0.14306390427837379</v>
      </c>
      <c r="H9">
        <v>-0.35978313365667242</v>
      </c>
      <c r="I9">
        <v>-2.614352809812855E-2</v>
      </c>
      <c r="J9">
        <v>-1.289524446122107E-2</v>
      </c>
      <c r="K9">
        <f>AVERAGE(B9:J9)</f>
        <v>8.1273360616404243E-3</v>
      </c>
      <c r="L9">
        <v>9.7112091699667012E-5</v>
      </c>
      <c r="M9">
        <v>0.15628012889422491</v>
      </c>
      <c r="N9">
        <v>2.0969800649989702E-3</v>
      </c>
      <c r="O9">
        <v>0.81200213765904317</v>
      </c>
      <c r="P9">
        <v>1.4229308633555921E-2</v>
      </c>
      <c r="Q9">
        <v>0.14739295127929311</v>
      </c>
      <c r="R9">
        <v>1.760171622448444E-4</v>
      </c>
      <c r="S9">
        <v>0.79221500511971588</v>
      </c>
      <c r="T9">
        <v>0.89662799432297791</v>
      </c>
      <c r="U9">
        <f>AVERAGE(L9:T9)</f>
        <v>0.31345751502530605</v>
      </c>
    </row>
    <row r="10" spans="1:21" x14ac:dyDescent="0.25">
      <c r="A10" s="1" t="s">
        <v>18</v>
      </c>
      <c r="B10">
        <v>-0.1008694371782331</v>
      </c>
      <c r="C10">
        <v>-0.34915286863884631</v>
      </c>
      <c r="D10">
        <v>-0.14823066932963469</v>
      </c>
      <c r="E10">
        <v>-9.4329412518293493E-2</v>
      </c>
      <c r="F10">
        <v>-0.1561266115860114</v>
      </c>
      <c r="G10">
        <v>0.14742660679024119</v>
      </c>
      <c r="H10">
        <v>-0.39319371183999718</v>
      </c>
      <c r="I10">
        <v>-0.56296427934063897</v>
      </c>
      <c r="J10">
        <v>-0.44340542092170449</v>
      </c>
      <c r="K10">
        <f>AVERAGE(B10:J10)</f>
        <v>-0.23342731161812427</v>
      </c>
      <c r="L10">
        <v>0.30827939170738289</v>
      </c>
      <c r="M10">
        <v>2.8051298570882881E-4</v>
      </c>
      <c r="N10">
        <v>0.13317435955732129</v>
      </c>
      <c r="O10">
        <v>0.34085648364736382</v>
      </c>
      <c r="P10">
        <v>0.1134981645704799</v>
      </c>
      <c r="Q10">
        <v>0.13531560540797349</v>
      </c>
      <c r="R10">
        <v>3.6446850652236059E-5</v>
      </c>
      <c r="S10">
        <v>4.9576537169792592E-10</v>
      </c>
      <c r="T10">
        <v>2.4288347095162831E-6</v>
      </c>
      <c r="U10">
        <f>AVERAGE(L10:T10)</f>
        <v>0.11460482156192858</v>
      </c>
    </row>
    <row r="11" spans="1:21" x14ac:dyDescent="0.25">
      <c r="A11" s="1" t="s">
        <v>19</v>
      </c>
      <c r="B11">
        <v>0.13524900705799181</v>
      </c>
      <c r="C11">
        <v>7.3038627477698001E-2</v>
      </c>
      <c r="D11">
        <v>-0.11374582388340949</v>
      </c>
      <c r="E11">
        <v>0.4060638460474662</v>
      </c>
      <c r="F11">
        <v>-0.27302789794704801</v>
      </c>
      <c r="G11">
        <v>4.2613396014025223E-2</v>
      </c>
      <c r="H11">
        <v>0.44267356956686821</v>
      </c>
      <c r="I11">
        <v>0.34289236850106097</v>
      </c>
      <c r="J11">
        <v>0.36796977706867878</v>
      </c>
      <c r="K11">
        <f>AVERAGE(B11:J11)</f>
        <v>0.15819187443370353</v>
      </c>
      <c r="L11">
        <v>0.1710295214553515</v>
      </c>
      <c r="M11">
        <v>0.46122374654235299</v>
      </c>
      <c r="N11">
        <v>0.25026732824788861</v>
      </c>
      <c r="O11">
        <v>1.8962242252013868E-5</v>
      </c>
      <c r="P11">
        <v>5.0444244661127834E-3</v>
      </c>
      <c r="Q11">
        <v>0.6675478061112623</v>
      </c>
      <c r="R11">
        <v>2.5347008581085651E-6</v>
      </c>
      <c r="S11">
        <v>3.6632176322686069E-4</v>
      </c>
      <c r="T11">
        <v>1.215600157733616E-4</v>
      </c>
      <c r="U11">
        <f>AVERAGE(L11:T11)</f>
        <v>0.17284691172723093</v>
      </c>
    </row>
    <row r="12" spans="1:21" x14ac:dyDescent="0.25">
      <c r="A12" s="1" t="s">
        <v>20</v>
      </c>
      <c r="B12">
        <v>-0.17331189331523941</v>
      </c>
      <c r="C12">
        <v>-4.5250397385315569E-2</v>
      </c>
      <c r="D12">
        <v>-2.6996033461870971E-2</v>
      </c>
      <c r="E12">
        <v>0.47437503893648231</v>
      </c>
      <c r="F12">
        <v>-0.3268818538412418</v>
      </c>
      <c r="G12">
        <v>-1.9789548679332329E-3</v>
      </c>
      <c r="H12">
        <v>-0.13331993031975381</v>
      </c>
      <c r="I12">
        <v>-9.6794885494119437E-2</v>
      </c>
      <c r="J12">
        <v>7.0542949615504891E-2</v>
      </c>
      <c r="K12">
        <f>AVERAGE(B12:J12)</f>
        <v>-2.8846217792609669E-2</v>
      </c>
      <c r="L12">
        <v>7.8506190226688338E-2</v>
      </c>
      <c r="M12">
        <v>0.64830246154501858</v>
      </c>
      <c r="N12">
        <v>0.78559990199732677</v>
      </c>
      <c r="O12">
        <v>3.6355271322029002E-7</v>
      </c>
      <c r="P12">
        <v>7.0711762238356293E-4</v>
      </c>
      <c r="Q12">
        <v>0.9840931838774114</v>
      </c>
      <c r="R12">
        <v>0.17727247970376589</v>
      </c>
      <c r="S12">
        <v>0.32832904394262519</v>
      </c>
      <c r="T12">
        <v>0.47671738353480342</v>
      </c>
      <c r="U12">
        <f>AVERAGE(L12:T12)</f>
        <v>0.38661423622252628</v>
      </c>
    </row>
    <row r="13" spans="1:21" x14ac:dyDescent="0.25">
      <c r="A13" s="1" t="s">
        <v>21</v>
      </c>
      <c r="B13">
        <v>-0.19757486930270021</v>
      </c>
      <c r="C13">
        <v>-2.1156147341943932E-2</v>
      </c>
      <c r="D13">
        <v>6.9812840935157272E-2</v>
      </c>
      <c r="E13">
        <v>-0.25117164924749519</v>
      </c>
      <c r="F13">
        <v>0.34792185748422311</v>
      </c>
      <c r="G13">
        <v>-9.9418361954991467E-4</v>
      </c>
      <c r="H13">
        <v>-0.13675483104675351</v>
      </c>
      <c r="I13">
        <v>-0.21942740442784939</v>
      </c>
      <c r="J13">
        <v>-0.1134763944312269</v>
      </c>
      <c r="K13">
        <f>AVERAGE(B13:J13)</f>
        <v>-5.8091197888682077E-2</v>
      </c>
      <c r="L13">
        <v>4.4390197843150563E-2</v>
      </c>
      <c r="M13">
        <v>0.8311963584749078</v>
      </c>
      <c r="N13">
        <v>0.48130254748045798</v>
      </c>
      <c r="O13">
        <v>1.01151116592371E-2</v>
      </c>
      <c r="P13">
        <v>2.9575708283208202E-4</v>
      </c>
      <c r="Q13">
        <v>0.99200837372273765</v>
      </c>
      <c r="R13">
        <v>0.1662701937100094</v>
      </c>
      <c r="S13">
        <v>2.5218872996131909E-2</v>
      </c>
      <c r="T13">
        <v>0.25139846152170442</v>
      </c>
      <c r="U13">
        <f>AVERAGE(L13:T13)</f>
        <v>0.31135509716568543</v>
      </c>
    </row>
    <row r="14" spans="1:21" x14ac:dyDescent="0.25">
      <c r="A14" s="1" t="s">
        <v>22</v>
      </c>
      <c r="B14">
        <v>-7.2777447816473884E-2</v>
      </c>
      <c r="C14">
        <v>0.1040726280074725</v>
      </c>
      <c r="D14">
        <v>-0.24393578696433729</v>
      </c>
      <c r="E14">
        <v>0.13996768000417839</v>
      </c>
      <c r="F14">
        <v>-0.29649177832222517</v>
      </c>
      <c r="G14">
        <v>-0.16882354225710369</v>
      </c>
      <c r="H14">
        <v>-2.0166503791151009E-3</v>
      </c>
      <c r="I14">
        <v>-3.0269173457588279E-3</v>
      </c>
      <c r="J14">
        <v>-0.31145235273471888</v>
      </c>
      <c r="K14">
        <f>AVERAGE(B14:J14)</f>
        <v>-9.4942685312009098E-2</v>
      </c>
      <c r="L14">
        <v>0.46283209721865409</v>
      </c>
      <c r="M14">
        <v>0.29308993125431898</v>
      </c>
      <c r="N14">
        <v>1.258085723655147E-2</v>
      </c>
      <c r="O14">
        <v>0.15644480668448391</v>
      </c>
      <c r="P14">
        <v>2.2422268688628341E-3</v>
      </c>
      <c r="Q14">
        <v>8.6679332089566463E-2</v>
      </c>
      <c r="R14">
        <v>0.98379022848759301</v>
      </c>
      <c r="S14">
        <v>0.9756718007141767</v>
      </c>
      <c r="T14">
        <v>1.289727913026972E-3</v>
      </c>
      <c r="U14">
        <f>AVERAGE(L14:T14)</f>
        <v>0.33051344538524829</v>
      </c>
    </row>
    <row r="15" spans="1:21" x14ac:dyDescent="0.25">
      <c r="A15" s="1" t="s">
        <v>23</v>
      </c>
      <c r="B15">
        <v>-0.41327002437958399</v>
      </c>
      <c r="C15">
        <v>-2.5335088018219831E-2</v>
      </c>
      <c r="D15">
        <v>-9.2331389365052884E-3</v>
      </c>
      <c r="E15">
        <v>0.33930670257028223</v>
      </c>
      <c r="F15">
        <v>-0.18132427885853611</v>
      </c>
      <c r="G15">
        <v>-0.1417087371197715</v>
      </c>
      <c r="H15">
        <v>-0.3322281066165354</v>
      </c>
      <c r="I15">
        <v>-0.15362461073439529</v>
      </c>
      <c r="J15">
        <v>-0.17070142582728851</v>
      </c>
      <c r="K15">
        <f>AVERAGE(B15:J15)</f>
        <v>-0.12090207865783929</v>
      </c>
      <c r="L15">
        <v>1.299631880256229E-5</v>
      </c>
      <c r="M15">
        <v>0.79850183074103875</v>
      </c>
      <c r="N15">
        <v>0.9258846171327616</v>
      </c>
      <c r="O15">
        <v>4.2576468704658539E-4</v>
      </c>
      <c r="P15">
        <v>6.5459891377109905E-2</v>
      </c>
      <c r="Q15">
        <v>0.15130502252583161</v>
      </c>
      <c r="R15">
        <v>5.699242305794444E-4</v>
      </c>
      <c r="S15">
        <v>0.1194722545231424</v>
      </c>
      <c r="T15">
        <v>8.3181015941545394E-2</v>
      </c>
      <c r="U15">
        <f>AVERAGE(L15:T15)</f>
        <v>0.23831259083087319</v>
      </c>
    </row>
    <row r="16" spans="1:21" x14ac:dyDescent="0.25">
      <c r="A16" s="1" t="s">
        <v>24</v>
      </c>
      <c r="B16">
        <v>-0.2337445320472317</v>
      </c>
      <c r="C16">
        <v>-0.20996774827785011</v>
      </c>
      <c r="D16">
        <v>-0.22848053802842919</v>
      </c>
      <c r="E16">
        <v>0.182766493139259</v>
      </c>
      <c r="F16">
        <v>-0.17377640864410909</v>
      </c>
      <c r="G16">
        <v>3.2951270705926371E-2</v>
      </c>
      <c r="H16">
        <v>-0.1803904272232883</v>
      </c>
      <c r="I16">
        <v>-6.7839770895031487E-2</v>
      </c>
      <c r="J16">
        <v>-4.3022821829665582E-2</v>
      </c>
      <c r="K16">
        <f>AVERAGE(B16:J16)</f>
        <v>-0.10238938701115777</v>
      </c>
      <c r="L16">
        <v>1.6935391671998229E-2</v>
      </c>
      <c r="M16">
        <v>3.2412365594584207E-2</v>
      </c>
      <c r="N16">
        <v>1.9656574298882509E-2</v>
      </c>
      <c r="O16">
        <v>6.331016777078198E-2</v>
      </c>
      <c r="P16">
        <v>7.7696849989369723E-2</v>
      </c>
      <c r="Q16">
        <v>0.73983858578577844</v>
      </c>
      <c r="R16">
        <v>6.6883223154069874E-2</v>
      </c>
      <c r="S16">
        <v>0.49381107172961541</v>
      </c>
      <c r="T16">
        <v>0.66454517083006048</v>
      </c>
      <c r="U16">
        <f>AVERAGE(L16:T16)</f>
        <v>0.24167660009168232</v>
      </c>
    </row>
    <row r="17" spans="1:21" x14ac:dyDescent="0.25">
      <c r="A17" s="1" t="s">
        <v>25</v>
      </c>
      <c r="B17">
        <v>-0.42195574526932522</v>
      </c>
      <c r="C17">
        <v>7.2007084992947324E-3</v>
      </c>
      <c r="D17">
        <v>-6.160693901059707E-3</v>
      </c>
      <c r="E17">
        <v>0.33590082279537892</v>
      </c>
      <c r="F17">
        <v>-0.19090659846617011</v>
      </c>
      <c r="G17">
        <v>-3.445106778404546E-3</v>
      </c>
      <c r="H17">
        <v>-0.1002730433304823</v>
      </c>
      <c r="I17">
        <v>0.24533916580794429</v>
      </c>
      <c r="J17">
        <v>0.21602226547492381</v>
      </c>
      <c r="K17">
        <f>AVERAGE(B17:J17)</f>
        <v>9.0801972035666513E-3</v>
      </c>
      <c r="L17">
        <v>8.1467526001228432E-6</v>
      </c>
      <c r="M17">
        <v>0.94216699393328429</v>
      </c>
      <c r="N17">
        <v>0.95050849127125481</v>
      </c>
      <c r="O17">
        <v>4.9032221240481906E-4</v>
      </c>
      <c r="P17">
        <v>5.2229654780595103E-2</v>
      </c>
      <c r="Q17">
        <v>0.97231194163452728</v>
      </c>
      <c r="R17">
        <v>0.31116312688753472</v>
      </c>
      <c r="S17">
        <v>1.206528932444014E-2</v>
      </c>
      <c r="T17">
        <v>2.763339545146104E-2</v>
      </c>
      <c r="U17">
        <f>AVERAGE(L17:T17)</f>
        <v>0.36317526247201143</v>
      </c>
    </row>
    <row r="18" spans="1:21" x14ac:dyDescent="0.25">
      <c r="A18" s="1" t="s">
        <v>26</v>
      </c>
      <c r="B18">
        <v>7.9585718229258376E-2</v>
      </c>
      <c r="C18">
        <v>-0.1439073162118899</v>
      </c>
      <c r="D18">
        <v>1.51805562837807E-2</v>
      </c>
      <c r="E18">
        <v>-0.11341197193276541</v>
      </c>
      <c r="F18">
        <v>-0.1421670007549474</v>
      </c>
      <c r="G18">
        <v>6.6843604833896064E-2</v>
      </c>
      <c r="H18">
        <v>-0.41825966769705791</v>
      </c>
      <c r="I18">
        <v>-0.54475745366829498</v>
      </c>
      <c r="J18">
        <v>-0.44196351547878382</v>
      </c>
      <c r="K18">
        <f>AVERAGE(B18:J18)</f>
        <v>-0.18253967182186714</v>
      </c>
      <c r="L18">
        <v>0.4219262881709448</v>
      </c>
      <c r="M18">
        <v>0.14499696005166501</v>
      </c>
      <c r="N18">
        <v>0.87843800974203978</v>
      </c>
      <c r="O18">
        <v>0.25166944324688012</v>
      </c>
      <c r="P18">
        <v>0.1499734891658569</v>
      </c>
      <c r="Q18">
        <v>0.5001908903456127</v>
      </c>
      <c r="R18">
        <v>9.953710707759582E-6</v>
      </c>
      <c r="S18">
        <v>2.255465341034598E-9</v>
      </c>
      <c r="T18">
        <v>2.641572536943503E-6</v>
      </c>
      <c r="U18">
        <f>AVERAGE(L18:T18)</f>
        <v>0.26080085314018997</v>
      </c>
    </row>
    <row r="19" spans="1:21" x14ac:dyDescent="0.25">
      <c r="A19" s="1" t="s">
        <v>27</v>
      </c>
      <c r="B19">
        <v>-0.49679974399137228</v>
      </c>
      <c r="C19">
        <v>-0.1580338889463587</v>
      </c>
      <c r="D19">
        <v>9.0136975659917198E-2</v>
      </c>
      <c r="E19">
        <v>4.473276550493923E-2</v>
      </c>
      <c r="F19">
        <v>3.5795311477931593E-2</v>
      </c>
      <c r="G19">
        <v>-2.3150623568477101E-2</v>
      </c>
      <c r="H19">
        <v>-0.45635329092410321</v>
      </c>
      <c r="I19">
        <v>-0.34278577604819932</v>
      </c>
      <c r="J19">
        <v>-0.1629916729719223</v>
      </c>
      <c r="K19">
        <f>AVERAGE(B19:J19)</f>
        <v>-0.16327221597862721</v>
      </c>
      <c r="L19">
        <v>8.1393520062490742E-8</v>
      </c>
      <c r="M19">
        <v>0.109101887314852</v>
      </c>
      <c r="N19">
        <v>0.36284118606870452</v>
      </c>
      <c r="O19">
        <v>0.65206253154450278</v>
      </c>
      <c r="P19">
        <v>0.71828959366539169</v>
      </c>
      <c r="Q19">
        <v>0.81555270739220409</v>
      </c>
      <c r="R19">
        <v>1.122992092546347E-6</v>
      </c>
      <c r="S19">
        <v>3.6797253723605989E-4</v>
      </c>
      <c r="T19">
        <v>9.8294100014761882E-2</v>
      </c>
      <c r="U19">
        <f>AVERAGE(L19:T19)</f>
        <v>0.30627902032480731</v>
      </c>
    </row>
    <row r="20" spans="1:21" x14ac:dyDescent="0.25">
      <c r="A20" s="1" t="s">
        <v>28</v>
      </c>
      <c r="B20">
        <v>-0.41852898898296242</v>
      </c>
      <c r="C20">
        <v>-6.0843211403508381E-2</v>
      </c>
      <c r="D20">
        <v>-6.0180113109578126E-3</v>
      </c>
      <c r="E20">
        <v>0.19908256399652721</v>
      </c>
      <c r="F20">
        <v>-9.6058448087512543E-2</v>
      </c>
      <c r="G20">
        <v>-9.0591210134187111E-2</v>
      </c>
      <c r="H20">
        <v>-0.31489986767597122</v>
      </c>
      <c r="I20">
        <v>-0.15807380087874659</v>
      </c>
      <c r="J20">
        <v>-0.2014542938405128</v>
      </c>
      <c r="K20">
        <f>AVERAGE(B20:J20)</f>
        <v>-0.12748725203531464</v>
      </c>
      <c r="L20">
        <v>9.8102508169060231E-6</v>
      </c>
      <c r="M20">
        <v>0.53951207506275978</v>
      </c>
      <c r="N20">
        <v>0.95165332248868051</v>
      </c>
      <c r="O20">
        <v>4.2760463881883863E-2</v>
      </c>
      <c r="P20">
        <v>0.33203978993559902</v>
      </c>
      <c r="Q20">
        <v>0.36041785602423232</v>
      </c>
      <c r="R20">
        <v>1.1307523331774191E-3</v>
      </c>
      <c r="S20">
        <v>0.10901132823149701</v>
      </c>
      <c r="T20">
        <v>4.029780110464775E-2</v>
      </c>
      <c r="U20">
        <f>AVERAGE(L20:T20)</f>
        <v>0.2640925777014772</v>
      </c>
    </row>
    <row r="21" spans="1:21" x14ac:dyDescent="0.25">
      <c r="A21" s="1" t="s">
        <v>29</v>
      </c>
      <c r="B21">
        <v>-0.32730307917271628</v>
      </c>
      <c r="C21">
        <v>2.17550220818419E-2</v>
      </c>
      <c r="D21">
        <v>3.7931442737301667E-2</v>
      </c>
      <c r="E21">
        <v>0.36138115023247308</v>
      </c>
      <c r="F21">
        <v>-4.9440463738675222E-2</v>
      </c>
      <c r="G21">
        <v>-0.1201754786534209</v>
      </c>
      <c r="H21">
        <v>-0.1749917938113949</v>
      </c>
      <c r="I21">
        <v>3.3003080884110941E-2</v>
      </c>
      <c r="J21">
        <v>5.8895924196113912E-2</v>
      </c>
      <c r="K21">
        <f>AVERAGE(B21:J21)</f>
        <v>-1.7660466138262873E-2</v>
      </c>
      <c r="L21">
        <v>6.953001995997182E-4</v>
      </c>
      <c r="M21">
        <v>0.82649186805113728</v>
      </c>
      <c r="N21">
        <v>0.70224723970677705</v>
      </c>
      <c r="O21">
        <v>1.638747250832986E-4</v>
      </c>
      <c r="P21">
        <v>0.61819725254961888</v>
      </c>
      <c r="Q21">
        <v>0.2243083784605665</v>
      </c>
      <c r="R21">
        <v>7.5610890361845359E-2</v>
      </c>
      <c r="S21">
        <v>0.73944416180298855</v>
      </c>
      <c r="T21">
        <v>0.55259268342381707</v>
      </c>
      <c r="U21">
        <f>AVERAGE(L21:T21)</f>
        <v>0.41552796103127043</v>
      </c>
    </row>
    <row r="22" spans="1:21" x14ac:dyDescent="0.25">
      <c r="A22" s="1" t="s">
        <v>30</v>
      </c>
      <c r="B22">
        <v>-0.2287518917097188</v>
      </c>
      <c r="C22">
        <v>-0.17770758219155419</v>
      </c>
      <c r="D22">
        <v>1.113593088813546E-2</v>
      </c>
      <c r="E22">
        <v>-3.9936653846764378E-3</v>
      </c>
      <c r="F22">
        <v>-6.398939390931993E-2</v>
      </c>
      <c r="G22">
        <v>0.12764317704534711</v>
      </c>
      <c r="H22">
        <v>-0.51209876127140519</v>
      </c>
      <c r="I22">
        <v>-0.42547247376489428</v>
      </c>
      <c r="J22">
        <v>-0.35798446641474407</v>
      </c>
      <c r="K22">
        <f>AVERAGE(B22:J22)</f>
        <v>-0.18124656963475894</v>
      </c>
      <c r="L22">
        <v>1.9507621226375709E-2</v>
      </c>
      <c r="M22">
        <v>7.1112401586894705E-2</v>
      </c>
      <c r="N22">
        <v>0.91066835203250995</v>
      </c>
      <c r="O22">
        <v>0.96790540072424636</v>
      </c>
      <c r="P22">
        <v>0.518706141111828</v>
      </c>
      <c r="Q22">
        <v>0.19661134979537381</v>
      </c>
      <c r="R22">
        <v>2.752212341693908E-8</v>
      </c>
      <c r="S22">
        <v>6.7181521223282821E-6</v>
      </c>
      <c r="T22">
        <v>1.906784049174693E-4</v>
      </c>
      <c r="U22">
        <f>AVERAGE(L22:T22)</f>
        <v>0.29830096561737679</v>
      </c>
    </row>
    <row r="23" spans="1:21" x14ac:dyDescent="0.25">
      <c r="A23" s="1" t="s">
        <v>147</v>
      </c>
      <c r="B23">
        <v>-0.48628115874948402</v>
      </c>
      <c r="C23">
        <v>0.1078412152787057</v>
      </c>
      <c r="D23">
        <v>0.24302102529211411</v>
      </c>
      <c r="E23">
        <v>0.1342736365346982</v>
      </c>
      <c r="F23">
        <v>0.27717982458432661</v>
      </c>
      <c r="G23">
        <v>8.1640079451630598E-2</v>
      </c>
      <c r="H23">
        <v>-0.38401869291453011</v>
      </c>
      <c r="I23">
        <v>-0.2167458582916289</v>
      </c>
      <c r="J23">
        <v>-0.14085417620752719</v>
      </c>
      <c r="K23">
        <f>AVERAGE(B23:J23)</f>
        <v>-4.2660456113521664E-2</v>
      </c>
      <c r="L23">
        <v>1.6643783387257139E-7</v>
      </c>
      <c r="M23">
        <v>0.27586370943929861</v>
      </c>
      <c r="N23">
        <v>1.2927171870759511E-2</v>
      </c>
      <c r="O23">
        <v>0.17416547234607349</v>
      </c>
      <c r="P23">
        <v>4.3917002078232414E-3</v>
      </c>
      <c r="Q23">
        <v>0.41000625546282998</v>
      </c>
      <c r="R23">
        <v>5.7135471822988537E-5</v>
      </c>
      <c r="S23">
        <v>2.7104496341653569E-2</v>
      </c>
      <c r="T23">
        <v>0.15381171002704089</v>
      </c>
      <c r="U23">
        <f>AVERAGE(L23:T23)</f>
        <v>0.11759197973390403</v>
      </c>
    </row>
    <row r="24" spans="1:21" x14ac:dyDescent="0.25">
      <c r="A24" s="1" t="s">
        <v>31</v>
      </c>
      <c r="B24">
        <v>-0.29327112105744091</v>
      </c>
      <c r="C24">
        <v>-3.1534577238256922E-2</v>
      </c>
      <c r="D24">
        <v>0.25476536237456121</v>
      </c>
      <c r="E24">
        <v>0.1920830695968006</v>
      </c>
      <c r="F24">
        <v>0.1756317635470219</v>
      </c>
      <c r="G24">
        <v>0.12779105559228229</v>
      </c>
      <c r="H24">
        <v>-0.16938590097318279</v>
      </c>
      <c r="I24">
        <v>8.748506884747613E-2</v>
      </c>
      <c r="J24">
        <v>0.1396368674659679</v>
      </c>
      <c r="K24">
        <f>AVERAGE(B24:J24)</f>
        <v>5.3689065350581058E-2</v>
      </c>
      <c r="L24">
        <v>2.516320527913059E-3</v>
      </c>
      <c r="M24">
        <v>0.75064948554577882</v>
      </c>
      <c r="N24">
        <v>9.0563096731532192E-3</v>
      </c>
      <c r="O24">
        <v>5.0769118882595499E-2</v>
      </c>
      <c r="P24">
        <v>7.4530748541165551E-2</v>
      </c>
      <c r="Q24">
        <v>0.19608900525967629</v>
      </c>
      <c r="R24">
        <v>8.5619650141766243E-2</v>
      </c>
      <c r="S24">
        <v>0.37718879258670129</v>
      </c>
      <c r="T24">
        <v>0.15743597710726639</v>
      </c>
      <c r="U24">
        <f>AVERAGE(L24:T24)</f>
        <v>0.18931726758511294</v>
      </c>
    </row>
    <row r="25" spans="1:21" x14ac:dyDescent="0.25">
      <c r="A25" s="1" t="s">
        <v>32</v>
      </c>
      <c r="B25">
        <v>-0.33505530474973161</v>
      </c>
      <c r="C25">
        <v>0.36743202453999169</v>
      </c>
      <c r="D25">
        <v>0.47046410773079389</v>
      </c>
      <c r="E25">
        <v>-1.4960996175812291E-2</v>
      </c>
      <c r="F25">
        <v>0.58232209420325987</v>
      </c>
      <c r="G25">
        <v>0.2488147214852208</v>
      </c>
      <c r="H25">
        <v>-4.1442453102655652E-2</v>
      </c>
      <c r="I25">
        <v>0.2733178780995808</v>
      </c>
      <c r="J25">
        <v>0.42320599975948942</v>
      </c>
      <c r="K25">
        <f>AVERAGE(B25:J25)</f>
        <v>0.21934423019890412</v>
      </c>
      <c r="L25">
        <v>5.0768499341811209E-4</v>
      </c>
      <c r="M25">
        <v>1.24590078694969E-4</v>
      </c>
      <c r="N25">
        <v>4.6693251553758929E-7</v>
      </c>
      <c r="O25">
        <v>0.88018301395192422</v>
      </c>
      <c r="P25">
        <v>8.9242730741665976E-11</v>
      </c>
      <c r="Q25">
        <v>1.0867122415358119E-2</v>
      </c>
      <c r="R25">
        <v>0.67616408493110658</v>
      </c>
      <c r="S25">
        <v>4.9961774828617619E-3</v>
      </c>
      <c r="T25">
        <v>7.6089156739513566E-6</v>
      </c>
      <c r="U25">
        <f>AVERAGE(L25:T25)</f>
        <v>0.17476119442119956</v>
      </c>
    </row>
    <row r="26" spans="1:21" x14ac:dyDescent="0.25">
      <c r="A26" s="1" t="s">
        <v>146</v>
      </c>
      <c r="B26">
        <v>-0.1221088507650458</v>
      </c>
      <c r="C26">
        <v>3.1422405710199199E-2</v>
      </c>
      <c r="D26">
        <v>-0.25401141405982031</v>
      </c>
      <c r="E26">
        <v>0.17785813013093199</v>
      </c>
      <c r="F26">
        <v>-0.31829303041332052</v>
      </c>
      <c r="G26">
        <v>-5.656649265310934E-2</v>
      </c>
      <c r="H26">
        <v>-2.792726457839937E-2</v>
      </c>
      <c r="I26">
        <v>-2.255114958194079E-2</v>
      </c>
      <c r="J26">
        <v>-0.29778911154611643</v>
      </c>
      <c r="K26">
        <f>AVERAGE(B26:J26)</f>
        <v>-9.8885197528513491E-2</v>
      </c>
      <c r="L26">
        <v>0.21688741871209979</v>
      </c>
      <c r="M26">
        <v>0.75150757120583589</v>
      </c>
      <c r="N26">
        <v>9.2699868071824312E-3</v>
      </c>
      <c r="O26">
        <v>7.0869495475139418E-2</v>
      </c>
      <c r="P26">
        <v>9.9191523638071438E-4</v>
      </c>
      <c r="Q26">
        <v>0.56843889069531972</v>
      </c>
      <c r="R26">
        <v>0.77839132444630987</v>
      </c>
      <c r="S26">
        <v>0.8202473642555197</v>
      </c>
      <c r="T26">
        <v>2.1396538053472759E-3</v>
      </c>
      <c r="U26">
        <f>AVERAGE(L26:T26)</f>
        <v>0.35763818007101494</v>
      </c>
    </row>
    <row r="27" spans="1:21" x14ac:dyDescent="0.25">
      <c r="A27" s="1" t="s">
        <v>33</v>
      </c>
      <c r="B27">
        <v>-9.193091072171472E-2</v>
      </c>
      <c r="C27">
        <v>9.8928714608427296E-2</v>
      </c>
      <c r="D27">
        <v>-0.24619257233483491</v>
      </c>
      <c r="E27">
        <v>0.1646099557638793</v>
      </c>
      <c r="F27">
        <v>-0.30722304583210241</v>
      </c>
      <c r="G27">
        <v>-0.16878048336950471</v>
      </c>
      <c r="H27">
        <v>-5.8838106397679148E-2</v>
      </c>
      <c r="I27">
        <v>-3.6238742753328453E-2</v>
      </c>
      <c r="J27">
        <v>-0.33459572876603161</v>
      </c>
      <c r="K27">
        <f>AVERAGE(B27:J27)</f>
        <v>-0.10891787997809882</v>
      </c>
      <c r="L27">
        <v>0.35332905621317612</v>
      </c>
      <c r="M27">
        <v>0.31772742309430663</v>
      </c>
      <c r="N27">
        <v>1.176087184517431E-2</v>
      </c>
      <c r="O27">
        <v>9.495477822534007E-2</v>
      </c>
      <c r="P27">
        <v>1.5123926159087381E-3</v>
      </c>
      <c r="Q27">
        <v>8.676089828671267E-2</v>
      </c>
      <c r="R27">
        <v>0.55298339654350392</v>
      </c>
      <c r="S27">
        <v>0.71494907017080311</v>
      </c>
      <c r="T27">
        <v>5.1735756581298292E-4</v>
      </c>
      <c r="U27">
        <f>AVERAGE(L27:T27)</f>
        <v>0.23716613828452646</v>
      </c>
    </row>
    <row r="28" spans="1:21" x14ac:dyDescent="0.25">
      <c r="A28" s="1" t="s">
        <v>34</v>
      </c>
      <c r="B28">
        <v>-0.29798597588476272</v>
      </c>
      <c r="C28">
        <v>-0.1167924178684215</v>
      </c>
      <c r="D28">
        <v>6.5594787236607485E-2</v>
      </c>
      <c r="E28">
        <v>0.17330814571322489</v>
      </c>
      <c r="F28">
        <v>-4.6138457173108202E-2</v>
      </c>
      <c r="G28">
        <v>6.8834590278385316E-2</v>
      </c>
      <c r="H28">
        <v>-0.40677606189974669</v>
      </c>
      <c r="I28">
        <v>-0.27172633783017208</v>
      </c>
      <c r="J28">
        <v>-0.14874239573804771</v>
      </c>
      <c r="K28">
        <f>AVERAGE(B28:J28)</f>
        <v>-0.10893601368511568</v>
      </c>
      <c r="L28">
        <v>2.1244647576823769E-3</v>
      </c>
      <c r="M28">
        <v>0.23772035713904871</v>
      </c>
      <c r="N28">
        <v>0.50824922065138978</v>
      </c>
      <c r="O28">
        <v>7.8512747176334233E-2</v>
      </c>
      <c r="P28">
        <v>0.64187218781733724</v>
      </c>
      <c r="Q28">
        <v>0.48748295699972383</v>
      </c>
      <c r="R28">
        <v>1.8274345589768979E-5</v>
      </c>
      <c r="S28">
        <v>5.2661279734734319E-3</v>
      </c>
      <c r="T28">
        <v>0.1318251309701953</v>
      </c>
      <c r="U28">
        <f>AVERAGE(L28:T28)</f>
        <v>0.23256349642564164</v>
      </c>
    </row>
    <row r="29" spans="1:21" x14ac:dyDescent="0.25">
      <c r="A29" s="1" t="s">
        <v>35</v>
      </c>
      <c r="B29">
        <v>-0.20250949925735409</v>
      </c>
      <c r="C29">
        <v>1.6869904381941119E-2</v>
      </c>
      <c r="D29">
        <v>0.31842449003481499</v>
      </c>
      <c r="E29">
        <v>0.21432791709736371</v>
      </c>
      <c r="F29">
        <v>0.1227280551239677</v>
      </c>
      <c r="G29">
        <v>0.15441577619988581</v>
      </c>
      <c r="H29">
        <v>-0.36640534308563882</v>
      </c>
      <c r="I29">
        <v>-0.2133766885156046</v>
      </c>
      <c r="J29">
        <v>-3.4366901962114872E-2</v>
      </c>
      <c r="K29">
        <f>AVERAGE(B29:J29)</f>
        <v>1.1230788908067637E-3</v>
      </c>
      <c r="L29">
        <v>3.9240854860575228E-2</v>
      </c>
      <c r="M29">
        <v>0.86503159663658491</v>
      </c>
      <c r="N29">
        <v>9.8686348702138127E-4</v>
      </c>
      <c r="O29">
        <v>2.8906255760063709E-2</v>
      </c>
      <c r="P29">
        <v>0.2145479130204766</v>
      </c>
      <c r="Q29">
        <v>0.1175574921365579</v>
      </c>
      <c r="R29">
        <v>1.3057077363688361E-4</v>
      </c>
      <c r="S29">
        <v>2.9642406256921511E-2</v>
      </c>
      <c r="T29">
        <v>0.72908613816590861</v>
      </c>
      <c r="U29">
        <f>AVERAGE(L29:T29)</f>
        <v>0.22501445456641633</v>
      </c>
    </row>
    <row r="30" spans="1:21" x14ac:dyDescent="0.25">
      <c r="A30" s="1" t="s">
        <v>36</v>
      </c>
      <c r="B30">
        <v>-0.43621266820529131</v>
      </c>
      <c r="C30">
        <v>-3.9615992044800423E-2</v>
      </c>
      <c r="D30">
        <v>-3.0681565092907721E-2</v>
      </c>
      <c r="E30">
        <v>0.19300684826569159</v>
      </c>
      <c r="F30">
        <v>-9.5864206670247462E-2</v>
      </c>
      <c r="G30">
        <v>3.0069743682886271E-2</v>
      </c>
      <c r="H30">
        <v>-0.26628679861248461</v>
      </c>
      <c r="I30">
        <v>-3.2865533050254039E-2</v>
      </c>
      <c r="J30">
        <v>-0.1114142148343949</v>
      </c>
      <c r="K30">
        <f>AVERAGE(B30:J30)</f>
        <v>-8.776270961797808E-2</v>
      </c>
      <c r="L30">
        <v>3.6783106040455551E-6</v>
      </c>
      <c r="M30">
        <v>0.68968738675574393</v>
      </c>
      <c r="N30">
        <v>0.75718238484557299</v>
      </c>
      <c r="O30">
        <v>4.9646057090603581E-2</v>
      </c>
      <c r="P30">
        <v>0.33302296189039787</v>
      </c>
      <c r="Q30">
        <v>0.7618786733870172</v>
      </c>
      <c r="R30">
        <v>6.2893937814149786E-3</v>
      </c>
      <c r="S30">
        <v>0.74049144317804294</v>
      </c>
      <c r="T30">
        <v>0.26017238511869728</v>
      </c>
      <c r="U30">
        <f>AVERAGE(L30:T30)</f>
        <v>0.3998193738175661</v>
      </c>
    </row>
    <row r="31" spans="1:21" x14ac:dyDescent="0.25">
      <c r="A31" s="1" t="s">
        <v>37</v>
      </c>
      <c r="B31">
        <v>2.7329257234385892E-3</v>
      </c>
      <c r="C31">
        <v>-0.23604586481397399</v>
      </c>
      <c r="D31">
        <v>-1.7378257684153259E-2</v>
      </c>
      <c r="E31">
        <v>-5.1635595073355321E-2</v>
      </c>
      <c r="F31">
        <v>-0.34031991654607369</v>
      </c>
      <c r="G31">
        <v>6.4319605306895261E-2</v>
      </c>
      <c r="H31">
        <v>-0.34907022116459119</v>
      </c>
      <c r="I31">
        <v>-0.43800391944554212</v>
      </c>
      <c r="J31">
        <v>-0.29532679776649079</v>
      </c>
      <c r="K31">
        <f>AVERAGE(B31:J31)</f>
        <v>-0.18452533794042739</v>
      </c>
      <c r="L31">
        <v>0.97803407549823385</v>
      </c>
      <c r="M31">
        <v>1.5852077272886671E-2</v>
      </c>
      <c r="N31">
        <v>0.86100468148095854</v>
      </c>
      <c r="O31">
        <v>0.60266990340895976</v>
      </c>
      <c r="P31">
        <v>4.0812648667084092E-4</v>
      </c>
      <c r="Q31">
        <v>0.51654635982881103</v>
      </c>
      <c r="R31">
        <v>2.8151327781307859E-4</v>
      </c>
      <c r="S31">
        <v>3.320042260386784E-6</v>
      </c>
      <c r="T31">
        <v>2.33809580539464E-3</v>
      </c>
      <c r="U31">
        <f>AVERAGE(L31:T31)</f>
        <v>0.33079312812244316</v>
      </c>
    </row>
    <row r="32" spans="1:21" x14ac:dyDescent="0.25">
      <c r="A32" s="1" t="s">
        <v>38</v>
      </c>
      <c r="B32">
        <v>-0.50425393446311817</v>
      </c>
      <c r="C32">
        <v>-0.1219459269553741</v>
      </c>
      <c r="D32">
        <v>9.4225858512743066E-2</v>
      </c>
      <c r="E32">
        <v>-0.125609618562255</v>
      </c>
      <c r="F32">
        <v>0.1048182050074813</v>
      </c>
      <c r="G32">
        <v>0.17029369781425899</v>
      </c>
      <c r="H32">
        <v>-0.29653969411826608</v>
      </c>
      <c r="I32">
        <v>-0.30191854709327581</v>
      </c>
      <c r="J32">
        <v>-0.1688557733973296</v>
      </c>
      <c r="K32">
        <f>AVERAGE(B32:J32)</f>
        <v>-0.12775397036168171</v>
      </c>
      <c r="L32">
        <v>4.8309199752669308E-8</v>
      </c>
      <c r="M32">
        <v>0.21750597839842739</v>
      </c>
      <c r="N32">
        <v>0.3413891722043112</v>
      </c>
      <c r="O32">
        <v>0.20389646004213469</v>
      </c>
      <c r="P32">
        <v>0.28962667832791822</v>
      </c>
      <c r="Q32">
        <v>8.393083397512438E-2</v>
      </c>
      <c r="R32">
        <v>2.2383608547376179E-3</v>
      </c>
      <c r="S32">
        <v>1.8407561615261219E-3</v>
      </c>
      <c r="T32">
        <v>8.6618316758373309E-2</v>
      </c>
      <c r="U32">
        <f>AVERAGE(L32:T32)</f>
        <v>0.13633851167019476</v>
      </c>
    </row>
    <row r="33" spans="1:21" x14ac:dyDescent="0.25">
      <c r="A33" s="1" t="s">
        <v>39</v>
      </c>
      <c r="B33">
        <v>-0.33864106543553651</v>
      </c>
      <c r="C33">
        <v>-0.116317071719578</v>
      </c>
      <c r="D33">
        <v>0.15729667783391121</v>
      </c>
      <c r="E33">
        <v>8.1949459618739534E-2</v>
      </c>
      <c r="F33">
        <v>0.1131108975413677</v>
      </c>
      <c r="G33">
        <v>6.3244224975150448E-2</v>
      </c>
      <c r="H33">
        <v>-0.53078265280675851</v>
      </c>
      <c r="I33">
        <v>-0.36830361858225841</v>
      </c>
      <c r="J33">
        <v>-0.1929962358282635</v>
      </c>
      <c r="K33">
        <f>AVERAGE(B33:J33)</f>
        <v>-0.12571548715591399</v>
      </c>
      <c r="L33">
        <v>4.3773099295115581E-4</v>
      </c>
      <c r="M33">
        <v>0.2396486324581088</v>
      </c>
      <c r="N33">
        <v>0.11078516049554581</v>
      </c>
      <c r="O33">
        <v>0.40822838501796571</v>
      </c>
      <c r="P33">
        <v>0.2529385193109947</v>
      </c>
      <c r="Q33">
        <v>0.5235968285812489</v>
      </c>
      <c r="R33">
        <v>6.7960012476929574E-9</v>
      </c>
      <c r="S33">
        <v>1.197135100372333E-4</v>
      </c>
      <c r="T33">
        <v>4.9658841372977637E-2</v>
      </c>
      <c r="U33">
        <f>AVERAGE(L33:T33)</f>
        <v>0.17615709094842569</v>
      </c>
    </row>
    <row r="34" spans="1:21" x14ac:dyDescent="0.25">
      <c r="A34" s="1" t="s">
        <v>40</v>
      </c>
      <c r="B34">
        <v>-6.9100823429603858E-2</v>
      </c>
      <c r="C34">
        <v>0.225105734619125</v>
      </c>
      <c r="D34">
        <v>9.9519561733257086E-2</v>
      </c>
      <c r="E34">
        <v>-2.7528401885620089E-2</v>
      </c>
      <c r="F34">
        <v>0.25855021755999741</v>
      </c>
      <c r="G34">
        <v>0.17707079823993421</v>
      </c>
      <c r="H34">
        <v>-5.407740140158309E-2</v>
      </c>
      <c r="I34">
        <v>5.6588452476063443E-2</v>
      </c>
      <c r="J34">
        <v>-8.9578619452188347E-3</v>
      </c>
      <c r="K34">
        <f>AVERAGE(B34:J34)</f>
        <v>7.3018919551816802E-2</v>
      </c>
      <c r="L34">
        <v>0.48579677557232381</v>
      </c>
      <c r="M34">
        <v>2.1592415906362791E-2</v>
      </c>
      <c r="N34">
        <v>0.31483140914202579</v>
      </c>
      <c r="O34">
        <v>0.7814766248488858</v>
      </c>
      <c r="P34">
        <v>8.0477999309540686E-3</v>
      </c>
      <c r="Q34">
        <v>7.2147287081983549E-2</v>
      </c>
      <c r="R34">
        <v>0.58560407483503329</v>
      </c>
      <c r="S34">
        <v>0.56828851279879</v>
      </c>
      <c r="T34">
        <v>0.9280882995232056</v>
      </c>
      <c r="U34">
        <f>AVERAGE(L34:T34)</f>
        <v>0.41843035551550717</v>
      </c>
    </row>
    <row r="35" spans="1:21" x14ac:dyDescent="0.25">
      <c r="A35" s="1" t="s">
        <v>41</v>
      </c>
      <c r="B35">
        <v>-0.19426172136266059</v>
      </c>
      <c r="C35">
        <v>-7.3975763330239544E-2</v>
      </c>
      <c r="D35">
        <v>-0.1194036295375161</v>
      </c>
      <c r="E35">
        <v>-1.3491107910381479E-3</v>
      </c>
      <c r="F35">
        <v>1.4559123220142051E-2</v>
      </c>
      <c r="G35">
        <v>-6.6703357786873321E-2</v>
      </c>
      <c r="H35">
        <v>-4.5139749501850977E-2</v>
      </c>
      <c r="I35">
        <v>6.6030651158269477E-2</v>
      </c>
      <c r="J35">
        <v>5.0012475831377502E-2</v>
      </c>
      <c r="K35">
        <f>AVERAGE(B35:J35)</f>
        <v>-4.1136786900043291E-2</v>
      </c>
      <c r="L35">
        <v>4.8153431750786707E-2</v>
      </c>
      <c r="M35">
        <v>0.45547824361142147</v>
      </c>
      <c r="N35">
        <v>0.22732037939017641</v>
      </c>
      <c r="O35">
        <v>0.98915548436957956</v>
      </c>
      <c r="P35">
        <v>0.88337847067946562</v>
      </c>
      <c r="Q35">
        <v>0.5010925311176011</v>
      </c>
      <c r="R35">
        <v>0.64910546806212877</v>
      </c>
      <c r="S35">
        <v>0.50542909229597111</v>
      </c>
      <c r="T35">
        <v>0.61413450805031822</v>
      </c>
      <c r="U35">
        <f>AVERAGE(L35:T35)</f>
        <v>0.54147195659193881</v>
      </c>
    </row>
    <row r="36" spans="1:21" x14ac:dyDescent="0.25">
      <c r="A36" s="1" t="s">
        <v>42</v>
      </c>
      <c r="B36">
        <v>-0.35570843966002991</v>
      </c>
      <c r="C36">
        <v>-0.41685542655943142</v>
      </c>
      <c r="D36">
        <v>-0.42469216897410528</v>
      </c>
      <c r="E36">
        <v>-0.14361941480559939</v>
      </c>
      <c r="F36">
        <v>-0.24082799104966571</v>
      </c>
      <c r="G36">
        <v>-0.24992113912350969</v>
      </c>
      <c r="H36">
        <v>-0.42360786353268498</v>
      </c>
      <c r="I36">
        <v>-0.50072727977746279</v>
      </c>
      <c r="J36">
        <v>-0.58923073374025814</v>
      </c>
      <c r="K36">
        <f>AVERAGE(B36:J36)</f>
        <v>-0.37168782858030525</v>
      </c>
      <c r="L36">
        <v>2.108511302188652E-4</v>
      </c>
      <c r="M36">
        <v>1.0734238832275491E-5</v>
      </c>
      <c r="N36">
        <v>7.013102193434658E-6</v>
      </c>
      <c r="O36">
        <v>0.14581151247558299</v>
      </c>
      <c r="P36">
        <v>1.379144477043638E-2</v>
      </c>
      <c r="Q36">
        <v>1.0508215978466179E-2</v>
      </c>
      <c r="R36">
        <v>7.4432675518981947E-6</v>
      </c>
      <c r="S36">
        <v>6.1928574655778071E-8</v>
      </c>
      <c r="T36">
        <v>4.7074803654267313E-11</v>
      </c>
      <c r="U36">
        <f>AVERAGE(L36:T36)</f>
        <v>1.8927475215436831E-2</v>
      </c>
    </row>
    <row r="37" spans="1:21" x14ac:dyDescent="0.25">
      <c r="A37" s="1" t="s">
        <v>43</v>
      </c>
      <c r="B37">
        <v>-0.33223222288829068</v>
      </c>
      <c r="C37">
        <v>-6.061279273691756E-2</v>
      </c>
      <c r="D37">
        <v>0.1949670595738186</v>
      </c>
      <c r="E37">
        <v>0.14728396196083571</v>
      </c>
      <c r="F37">
        <v>-2.3763015047842059E-2</v>
      </c>
      <c r="G37">
        <v>3.7361072199259868E-2</v>
      </c>
      <c r="H37">
        <v>-0.39650110242453351</v>
      </c>
      <c r="I37">
        <v>-8.321666079443607E-2</v>
      </c>
      <c r="J37">
        <v>-4.5529604783979667E-2</v>
      </c>
      <c r="K37">
        <f>AVERAGE(B37:J37)</f>
        <v>-6.247147832689838E-2</v>
      </c>
      <c r="L37">
        <v>5.698287351135708E-4</v>
      </c>
      <c r="M37">
        <v>0.54105187311468339</v>
      </c>
      <c r="N37">
        <v>4.7330893361652852E-2</v>
      </c>
      <c r="O37">
        <v>0.13569819490751431</v>
      </c>
      <c r="P37">
        <v>0.81076361738884306</v>
      </c>
      <c r="Q37">
        <v>0.70651829776250719</v>
      </c>
      <c r="R37">
        <v>3.0892388569051713E-5</v>
      </c>
      <c r="S37">
        <v>0.40099370323015471</v>
      </c>
      <c r="T37">
        <v>0.64627795786867359</v>
      </c>
      <c r="U37">
        <f>AVERAGE(L37:T37)</f>
        <v>0.36547058430641244</v>
      </c>
    </row>
    <row r="38" spans="1:21" x14ac:dyDescent="0.25">
      <c r="A38" s="1" t="s">
        <v>44</v>
      </c>
      <c r="B38">
        <v>-9.517416836985175E-2</v>
      </c>
      <c r="C38">
        <v>0.19579830860696251</v>
      </c>
      <c r="D38">
        <v>7.1317470438161362E-2</v>
      </c>
      <c r="E38">
        <v>-0.1079183308848905</v>
      </c>
      <c r="F38">
        <v>0.23972191022969461</v>
      </c>
      <c r="G38">
        <v>0.19331165389902041</v>
      </c>
      <c r="H38">
        <v>-5.8192785113720842E-2</v>
      </c>
      <c r="I38">
        <v>5.143557652338198E-2</v>
      </c>
      <c r="J38">
        <v>-1.348165491798997E-2</v>
      </c>
      <c r="K38">
        <f>AVERAGE(B38:J38)</f>
        <v>5.2979775601196426E-2</v>
      </c>
      <c r="L38">
        <v>0.33653061116681759</v>
      </c>
      <c r="M38">
        <v>4.6376500056770957E-2</v>
      </c>
      <c r="N38">
        <v>0.47187918499784759</v>
      </c>
      <c r="O38">
        <v>0.27551847113561678</v>
      </c>
      <c r="P38">
        <v>1.4246113685371931E-2</v>
      </c>
      <c r="Q38">
        <v>4.9280031854221633E-2</v>
      </c>
      <c r="R38">
        <v>0.55735329311874637</v>
      </c>
      <c r="S38">
        <v>0.60407756000355617</v>
      </c>
      <c r="T38">
        <v>0.89195495400697611</v>
      </c>
      <c r="U38">
        <f>AVERAGE(L38:T38)</f>
        <v>0.36080185778065837</v>
      </c>
    </row>
    <row r="39" spans="1:21" x14ac:dyDescent="0.25">
      <c r="A39" s="1" t="s">
        <v>45</v>
      </c>
      <c r="B39">
        <v>-0.35095887066817888</v>
      </c>
      <c r="C39">
        <v>-2.027889769958905E-2</v>
      </c>
      <c r="D39">
        <v>-0.12676362444930789</v>
      </c>
      <c r="E39">
        <v>0.24995757494924201</v>
      </c>
      <c r="F39">
        <v>-6.5348757418014797E-2</v>
      </c>
      <c r="G39">
        <v>-7.1463072850676629E-2</v>
      </c>
      <c r="H39">
        <v>-0.1900999740872143</v>
      </c>
      <c r="I39">
        <v>-0.105180227038639</v>
      </c>
      <c r="J39">
        <v>-0.21038982877726009</v>
      </c>
      <c r="K39">
        <f>AVERAGE(B39:J39)</f>
        <v>-9.8947297559959846E-2</v>
      </c>
      <c r="L39">
        <v>2.5945738462852249E-4</v>
      </c>
      <c r="M39">
        <v>0.83809836364539592</v>
      </c>
      <c r="N39">
        <v>0.19973890648807499</v>
      </c>
      <c r="O39">
        <v>1.0496575511881949E-2</v>
      </c>
      <c r="P39">
        <v>0.50984466630023495</v>
      </c>
      <c r="Q39">
        <v>0.47097263730694372</v>
      </c>
      <c r="R39">
        <v>5.325091114711257E-2</v>
      </c>
      <c r="S39">
        <v>0.28795489487731629</v>
      </c>
      <c r="T39">
        <v>3.205796970852285E-2</v>
      </c>
      <c r="U39">
        <f>AVERAGE(L39:T39)</f>
        <v>0.26696382026334575</v>
      </c>
    </row>
    <row r="40" spans="1:21" x14ac:dyDescent="0.25">
      <c r="A40" s="1" t="s">
        <v>46</v>
      </c>
      <c r="B40">
        <v>-0.22168613812356411</v>
      </c>
      <c r="C40">
        <v>-6.8761691060504115E-2</v>
      </c>
      <c r="D40">
        <v>-0.12067197515284581</v>
      </c>
      <c r="E40">
        <v>0.18155352778952269</v>
      </c>
      <c r="F40">
        <v>-3.3954888414447132E-2</v>
      </c>
      <c r="G40">
        <v>-0.27403140350867372</v>
      </c>
      <c r="H40">
        <v>-0.28207621350333351</v>
      </c>
      <c r="I40">
        <v>-2.262152216012887E-2</v>
      </c>
      <c r="J40">
        <v>-0.12660848942275871</v>
      </c>
      <c r="K40">
        <f>AVERAGE(B40:J40)</f>
        <v>-0.10765097706185926</v>
      </c>
      <c r="L40">
        <v>2.3718485914185069E-2</v>
      </c>
      <c r="M40">
        <v>0.48794520472714281</v>
      </c>
      <c r="N40">
        <v>0.22238580808242431</v>
      </c>
      <c r="O40">
        <v>6.511426915455093E-2</v>
      </c>
      <c r="P40">
        <v>0.73221028748588124</v>
      </c>
      <c r="Q40">
        <v>4.8792066607683503E-3</v>
      </c>
      <c r="R40">
        <v>3.7196165235444411E-3</v>
      </c>
      <c r="S40">
        <v>0.81969592365399191</v>
      </c>
      <c r="T40">
        <v>0.2002942366995385</v>
      </c>
      <c r="U40">
        <f>AVERAGE(L40:T40)</f>
        <v>0.28444033765578086</v>
      </c>
    </row>
    <row r="41" spans="1:21" x14ac:dyDescent="0.25">
      <c r="A41" s="1" t="s">
        <v>47</v>
      </c>
      <c r="B41">
        <v>-0.21208104184609791</v>
      </c>
      <c r="C41">
        <v>0.21098932443554069</v>
      </c>
      <c r="D41">
        <v>0.28409674738737339</v>
      </c>
      <c r="E41">
        <v>0.44634615235464442</v>
      </c>
      <c r="F41">
        <v>-0.11525115157236231</v>
      </c>
      <c r="G41">
        <v>3.9874424035519121E-2</v>
      </c>
      <c r="H41">
        <v>7.5839597832175268E-2</v>
      </c>
      <c r="I41">
        <v>0.30899359576046181</v>
      </c>
      <c r="J41">
        <v>0.4346370920637842</v>
      </c>
      <c r="K41">
        <f>AVERAGE(B41:J41)</f>
        <v>0.16371608227233767</v>
      </c>
      <c r="L41">
        <v>3.0670602593196421E-2</v>
      </c>
      <c r="M41">
        <v>3.1560236925643068E-2</v>
      </c>
      <c r="N41">
        <v>3.4702504564004112E-3</v>
      </c>
      <c r="O41">
        <v>2.0441389266662469E-6</v>
      </c>
      <c r="P41">
        <v>0.24401203666893459</v>
      </c>
      <c r="Q41">
        <v>0.68776786774966947</v>
      </c>
      <c r="R41">
        <v>0.44417007425408422</v>
      </c>
      <c r="S41">
        <v>1.4152448434254601E-3</v>
      </c>
      <c r="T41">
        <v>4.0233326891902728E-6</v>
      </c>
      <c r="U41">
        <f>AVERAGE(L41:T41)</f>
        <v>0.16034137566255216</v>
      </c>
    </row>
    <row r="42" spans="1:21" x14ac:dyDescent="0.25">
      <c r="A42" s="1" t="s">
        <v>48</v>
      </c>
      <c r="B42">
        <v>-0.21443346180013881</v>
      </c>
      <c r="C42">
        <v>-4.9372417150774721E-2</v>
      </c>
      <c r="D42">
        <v>0.38955334530054719</v>
      </c>
      <c r="E42">
        <v>4.9921347909213751E-2</v>
      </c>
      <c r="F42">
        <v>2.131012333042771E-2</v>
      </c>
      <c r="G42">
        <v>0.1012290741119667</v>
      </c>
      <c r="H42">
        <v>-0.35535423654205439</v>
      </c>
      <c r="I42">
        <v>-0.1147807588149434</v>
      </c>
      <c r="J42">
        <v>2.6532447556878509E-2</v>
      </c>
      <c r="K42">
        <f>AVERAGE(B42:J42)</f>
        <v>-1.6154948455430827E-2</v>
      </c>
      <c r="L42">
        <v>2.8825539252341562E-2</v>
      </c>
      <c r="M42">
        <v>0.61868132648912799</v>
      </c>
      <c r="N42">
        <v>4.3633443412745547E-5</v>
      </c>
      <c r="O42">
        <v>0.61478097212864202</v>
      </c>
      <c r="P42">
        <v>0.82998621609037593</v>
      </c>
      <c r="Q42">
        <v>0.30654888930508217</v>
      </c>
      <c r="R42">
        <v>2.1416244024373529E-4</v>
      </c>
      <c r="S42">
        <v>0.2459549910989316</v>
      </c>
      <c r="T42">
        <v>0.78919528544077999</v>
      </c>
      <c r="U42">
        <f>AVERAGE(L42:T42)</f>
        <v>0.38158122396543753</v>
      </c>
    </row>
    <row r="43" spans="1:21" x14ac:dyDescent="0.25">
      <c r="A43" s="1" t="s">
        <v>49</v>
      </c>
      <c r="B43">
        <v>-2.9681030134827081E-2</v>
      </c>
      <c r="C43">
        <v>-0.1026775204131096</v>
      </c>
      <c r="D43">
        <v>-0.39574412345564008</v>
      </c>
      <c r="E43">
        <v>-5.8585450451584968E-2</v>
      </c>
      <c r="F43">
        <v>-0.2193553488416719</v>
      </c>
      <c r="G43">
        <v>-0.13010706649890491</v>
      </c>
      <c r="H43">
        <v>-4.9801243989670473E-2</v>
      </c>
      <c r="I43">
        <v>5.6109454023034751E-2</v>
      </c>
      <c r="J43">
        <v>-0.2669850066867262</v>
      </c>
      <c r="K43">
        <f>AVERAGE(B43:J43)</f>
        <v>-0.13298081516101115</v>
      </c>
      <c r="L43">
        <v>0.76486691189584399</v>
      </c>
      <c r="M43">
        <v>0.29964356947903642</v>
      </c>
      <c r="N43">
        <v>3.2088845759593641E-5</v>
      </c>
      <c r="O43">
        <v>0.55469232396583856</v>
      </c>
      <c r="P43">
        <v>2.526803919276609E-2</v>
      </c>
      <c r="Q43">
        <v>0.18803859895305641</v>
      </c>
      <c r="R43">
        <v>0.615633443144739</v>
      </c>
      <c r="S43">
        <v>0.57157287583524796</v>
      </c>
      <c r="T43">
        <v>6.1488736035459866E-3</v>
      </c>
      <c r="U43">
        <f>AVERAGE(L43:T43)</f>
        <v>0.33621074721287048</v>
      </c>
    </row>
    <row r="44" spans="1:21" x14ac:dyDescent="0.25">
      <c r="A44" s="1" t="s">
        <v>50</v>
      </c>
      <c r="B44">
        <v>-0.3323305101426714</v>
      </c>
      <c r="C44">
        <v>-0.1199011367101404</v>
      </c>
      <c r="D44">
        <v>-1.0785041730416211E-2</v>
      </c>
      <c r="E44">
        <v>0.24974120448760381</v>
      </c>
      <c r="F44">
        <v>-0.1238519548304637</v>
      </c>
      <c r="G44">
        <v>-0.1003465618138944</v>
      </c>
      <c r="H44">
        <v>-0.26419421716896868</v>
      </c>
      <c r="I44">
        <v>-0.13726409245167151</v>
      </c>
      <c r="J44">
        <v>-7.6412661243205907E-2</v>
      </c>
      <c r="K44">
        <f>AVERAGE(B44:J44)</f>
        <v>-0.10170499684486983</v>
      </c>
      <c r="L44">
        <v>5.6755287467387709E-4</v>
      </c>
      <c r="M44">
        <v>0.2253757119507325</v>
      </c>
      <c r="N44">
        <v>0.91347208501320321</v>
      </c>
      <c r="O44">
        <v>1.0565867282387851E-2</v>
      </c>
      <c r="P44">
        <v>0.21034745080421091</v>
      </c>
      <c r="Q44">
        <v>0.31080669972539682</v>
      </c>
      <c r="R44">
        <v>6.7277502593973571E-3</v>
      </c>
      <c r="S44">
        <v>0.16468302700369131</v>
      </c>
      <c r="T44">
        <v>0.44072521731498299</v>
      </c>
      <c r="U44">
        <f>AVERAGE(L44:T44)</f>
        <v>0.25369681802540855</v>
      </c>
    </row>
    <row r="45" spans="1:21" x14ac:dyDescent="0.25">
      <c r="A45" s="1" t="s">
        <v>51</v>
      </c>
      <c r="B45">
        <v>0.1704654068316051</v>
      </c>
      <c r="C45">
        <v>-0.14313084787882641</v>
      </c>
      <c r="D45">
        <v>2.3033309734981858E-2</v>
      </c>
      <c r="E45">
        <v>-4.4502483895695721E-2</v>
      </c>
      <c r="F45">
        <v>-0.12460371418208931</v>
      </c>
      <c r="G45">
        <v>0.1166836274980983</v>
      </c>
      <c r="H45">
        <v>-0.3525046661150999</v>
      </c>
      <c r="I45">
        <v>-0.45692558229033992</v>
      </c>
      <c r="J45">
        <v>-0.37194677723714342</v>
      </c>
      <c r="K45">
        <f>AVERAGE(B45:J45)</f>
        <v>-0.13149241417050106</v>
      </c>
      <c r="L45">
        <v>8.3614404022105487E-2</v>
      </c>
      <c r="M45">
        <v>0.1472016931871816</v>
      </c>
      <c r="N45">
        <v>0.81647091882448708</v>
      </c>
      <c r="O45">
        <v>0.65373810551407074</v>
      </c>
      <c r="P45">
        <v>0.2075707524909477</v>
      </c>
      <c r="Q45">
        <v>0.23816071738751701</v>
      </c>
      <c r="R45">
        <v>2.4260528238144921E-4</v>
      </c>
      <c r="S45">
        <v>1.0845488148710319E-6</v>
      </c>
      <c r="T45">
        <v>1.011874438453636E-4</v>
      </c>
      <c r="U45">
        <f>AVERAGE(L45:T45)</f>
        <v>0.23856682985570568</v>
      </c>
    </row>
    <row r="46" spans="1:21" x14ac:dyDescent="0.25">
      <c r="A46" s="1" t="s">
        <v>52</v>
      </c>
      <c r="B46">
        <v>-0.32956657191361061</v>
      </c>
      <c r="C46">
        <v>-5.4045096879663433E-2</v>
      </c>
      <c r="D46">
        <v>0.2348877988721762</v>
      </c>
      <c r="E46">
        <v>0.10818706514523629</v>
      </c>
      <c r="F46">
        <v>0.1159847886445342</v>
      </c>
      <c r="G46">
        <v>-1.7756359210540511E-2</v>
      </c>
      <c r="H46">
        <v>-0.39588409712925571</v>
      </c>
      <c r="I46">
        <v>-0.19322035823618</v>
      </c>
      <c r="J46">
        <v>-1.363910705880717E-2</v>
      </c>
      <c r="K46">
        <f>AVERAGE(B46:J46)</f>
        <v>-6.0561326418456761E-2</v>
      </c>
      <c r="L46">
        <v>6.3483736376829171E-4</v>
      </c>
      <c r="M46">
        <v>0.58582840219990162</v>
      </c>
      <c r="N46">
        <v>1.6389470654389601E-2</v>
      </c>
      <c r="O46">
        <v>0.2743176471324299</v>
      </c>
      <c r="P46">
        <v>0.24100299752396451</v>
      </c>
      <c r="Q46">
        <v>0.85801185543725333</v>
      </c>
      <c r="R46">
        <v>3.1864389904663683E-5</v>
      </c>
      <c r="S46">
        <v>4.9389429307123707E-2</v>
      </c>
      <c r="T46">
        <v>0.89070085770558793</v>
      </c>
      <c r="U46">
        <f>AVERAGE(L46:T46)</f>
        <v>0.32403415130159147</v>
      </c>
    </row>
    <row r="47" spans="1:21" x14ac:dyDescent="0.25">
      <c r="A47" s="1" t="s">
        <v>53</v>
      </c>
      <c r="B47">
        <v>-0.1681959050753068</v>
      </c>
      <c r="C47">
        <v>2.9203235964252498E-2</v>
      </c>
      <c r="D47">
        <v>0.29394771099830658</v>
      </c>
      <c r="E47">
        <v>5.4755421724577827E-2</v>
      </c>
      <c r="F47">
        <v>0.16546499169536419</v>
      </c>
      <c r="G47">
        <v>-0.37125535593292869</v>
      </c>
      <c r="H47">
        <v>-0.1844267834821085</v>
      </c>
      <c r="I47">
        <v>-8.6889987104131622E-2</v>
      </c>
      <c r="J47">
        <v>7.6905216661663653E-2</v>
      </c>
      <c r="K47">
        <f>AVERAGE(B47:J47)</f>
        <v>-2.1165717172256761E-2</v>
      </c>
      <c r="L47">
        <v>8.7874313156986711E-2</v>
      </c>
      <c r="M47">
        <v>0.76854468428927458</v>
      </c>
      <c r="N47">
        <v>2.456353543392715E-3</v>
      </c>
      <c r="O47">
        <v>0.5809048959008275</v>
      </c>
      <c r="P47">
        <v>9.3226926715092709E-2</v>
      </c>
      <c r="Q47">
        <v>1.0448426887395429E-4</v>
      </c>
      <c r="R47">
        <v>6.0906925190047242E-2</v>
      </c>
      <c r="S47">
        <v>0.38045507347780821</v>
      </c>
      <c r="T47">
        <v>0.43777641532401168</v>
      </c>
      <c r="U47">
        <f>AVERAGE(L47:T47)</f>
        <v>0.26802778576292391</v>
      </c>
    </row>
    <row r="48" spans="1:21" x14ac:dyDescent="0.25">
      <c r="A48" s="1" t="s">
        <v>54</v>
      </c>
      <c r="B48">
        <v>-0.42150741828229038</v>
      </c>
      <c r="C48">
        <v>-5.3368725411238029E-2</v>
      </c>
      <c r="D48">
        <v>0.11379679151437901</v>
      </c>
      <c r="E48">
        <v>0.18024400510340899</v>
      </c>
      <c r="F48">
        <v>-0.13979092770072471</v>
      </c>
      <c r="G48">
        <v>-6.1106951156656347E-2</v>
      </c>
      <c r="H48">
        <v>-0.33966576003933979</v>
      </c>
      <c r="I48">
        <v>-0.25079168343171521</v>
      </c>
      <c r="J48">
        <v>-0.13696354355647891</v>
      </c>
      <c r="K48">
        <f>AVERAGE(B48:J48)</f>
        <v>-0.12323935699562839</v>
      </c>
      <c r="L48">
        <v>8.3481870679979655E-6</v>
      </c>
      <c r="M48">
        <v>0.5905342214630831</v>
      </c>
      <c r="N48">
        <v>0.25005374766095728</v>
      </c>
      <c r="O48">
        <v>6.7108652403447669E-2</v>
      </c>
      <c r="P48">
        <v>0.15697380485046361</v>
      </c>
      <c r="Q48">
        <v>0.53775226300815815</v>
      </c>
      <c r="R48">
        <v>4.1943548105163582E-4</v>
      </c>
      <c r="S48">
        <v>1.0233168579937439E-2</v>
      </c>
      <c r="T48">
        <v>0.16561835421629181</v>
      </c>
      <c r="U48">
        <f>AVERAGE(L48:T48)</f>
        <v>0.19763355509449543</v>
      </c>
    </row>
    <row r="49" spans="1:21" x14ac:dyDescent="0.25">
      <c r="A49" s="1" t="s">
        <v>55</v>
      </c>
      <c r="B49">
        <v>-0.32857501684919538</v>
      </c>
      <c r="C49">
        <v>-2.9958981003643619E-2</v>
      </c>
      <c r="D49">
        <v>-0.2374116205634722</v>
      </c>
      <c r="E49">
        <v>0.27283027913814012</v>
      </c>
      <c r="F49">
        <v>-0.32896808875673439</v>
      </c>
      <c r="G49">
        <v>-5.6879543071053022E-2</v>
      </c>
      <c r="H49">
        <v>2.5179300303239959E-2</v>
      </c>
      <c r="I49">
        <v>0.25009797318484622</v>
      </c>
      <c r="J49">
        <v>-1.1270765904233119E-2</v>
      </c>
      <c r="K49">
        <f>AVERAGE(B49:J49)</f>
        <v>-4.943960705801171E-2</v>
      </c>
      <c r="L49">
        <v>6.6070488997201191E-4</v>
      </c>
      <c r="M49">
        <v>0.76272980821902525</v>
      </c>
      <c r="N49">
        <v>1.5237984317806029E-2</v>
      </c>
      <c r="O49">
        <v>5.0775416620916797E-3</v>
      </c>
      <c r="P49">
        <v>6.5033713021318438E-4</v>
      </c>
      <c r="Q49">
        <v>0.56629693688273131</v>
      </c>
      <c r="R49">
        <v>0.79971480638092229</v>
      </c>
      <c r="S49">
        <v>1.0451826884238491E-2</v>
      </c>
      <c r="T49">
        <v>0.90959126032818138</v>
      </c>
      <c r="U49">
        <f>AVERAGE(L49:T49)</f>
        <v>0.34115680074390908</v>
      </c>
    </row>
    <row r="50" spans="1:21" x14ac:dyDescent="0.25">
      <c r="A50" s="1" t="s">
        <v>56</v>
      </c>
      <c r="B50">
        <v>-0.22846817647283291</v>
      </c>
      <c r="C50">
        <v>-4.5356734172111973E-2</v>
      </c>
      <c r="D50">
        <v>0.19101358768824001</v>
      </c>
      <c r="E50">
        <v>5.2321027500283702E-2</v>
      </c>
      <c r="F50">
        <v>4.3610224625093653E-2</v>
      </c>
      <c r="G50">
        <v>-2.11429299179847E-2</v>
      </c>
      <c r="H50">
        <v>-0.24876974554848749</v>
      </c>
      <c r="I50">
        <v>-0.12811911515071039</v>
      </c>
      <c r="J50">
        <v>-3.2277433408698153E-2</v>
      </c>
      <c r="K50">
        <f>AVERAGE(B50:J50)</f>
        <v>-4.6354366095245361E-2</v>
      </c>
      <c r="L50">
        <v>1.9663383119246029E-2</v>
      </c>
      <c r="M50">
        <v>0.64753112154775316</v>
      </c>
      <c r="N50">
        <v>5.2095417395489521E-2</v>
      </c>
      <c r="O50">
        <v>0.59785716010882917</v>
      </c>
      <c r="P50">
        <v>0.66024654992032472</v>
      </c>
      <c r="Q50">
        <v>0.83130025650263772</v>
      </c>
      <c r="R50">
        <v>1.088193629719297E-2</v>
      </c>
      <c r="S50">
        <v>0.1949337936122448</v>
      </c>
      <c r="T50">
        <v>0.74497452492405536</v>
      </c>
      <c r="U50">
        <f>AVERAGE(L50:T50)</f>
        <v>0.41772046038086369</v>
      </c>
    </row>
    <row r="51" spans="1:21" x14ac:dyDescent="0.25">
      <c r="A51" s="1" t="s">
        <v>57</v>
      </c>
      <c r="B51">
        <v>0.34127315469514019</v>
      </c>
      <c r="C51">
        <v>-4.0288244224649328E-2</v>
      </c>
      <c r="D51">
        <v>0.28622203993479922</v>
      </c>
      <c r="E51">
        <v>-0.1189595099874039</v>
      </c>
      <c r="F51">
        <v>-1.7667627826907908E-2</v>
      </c>
      <c r="G51">
        <v>-0.16768305006817899</v>
      </c>
      <c r="H51">
        <v>0.37335113623330951</v>
      </c>
      <c r="I51">
        <v>0.3512247666748079</v>
      </c>
      <c r="J51">
        <v>0.46912177257822191</v>
      </c>
      <c r="K51">
        <f>AVERAGE(B51:J51)</f>
        <v>0.16406604866768207</v>
      </c>
      <c r="L51">
        <v>3.9214867714160059E-4</v>
      </c>
      <c r="M51">
        <v>0.6846983221822146</v>
      </c>
      <c r="N51">
        <v>3.224228886292427E-3</v>
      </c>
      <c r="O51">
        <v>0.22906629362901859</v>
      </c>
      <c r="P51">
        <v>0.85871402121646612</v>
      </c>
      <c r="Q51">
        <v>8.8860442752181829E-2</v>
      </c>
      <c r="R51">
        <v>9.478684438592885E-5</v>
      </c>
      <c r="S51">
        <v>2.5648369874333918E-4</v>
      </c>
      <c r="T51">
        <v>5.0845007099678691E-7</v>
      </c>
      <c r="U51">
        <f>AVERAGE(L51:T51)</f>
        <v>0.20725635959294614</v>
      </c>
    </row>
    <row r="52" spans="1:21" x14ac:dyDescent="0.25">
      <c r="A52" s="1" t="s">
        <v>58</v>
      </c>
      <c r="B52">
        <v>-0.43083361881522708</v>
      </c>
      <c r="C52">
        <v>0.21739352244274959</v>
      </c>
      <c r="D52">
        <v>0.47302343953115222</v>
      </c>
      <c r="E52">
        <v>0.1442643058592159</v>
      </c>
      <c r="F52">
        <v>0.35593344584558151</v>
      </c>
      <c r="G52">
        <v>4.1426852379732503E-2</v>
      </c>
      <c r="H52">
        <v>-0.38109267681266462</v>
      </c>
      <c r="I52">
        <v>-3.6781080887636333E-2</v>
      </c>
      <c r="J52">
        <v>0.16191839068201391</v>
      </c>
      <c r="K52">
        <f>AVERAGE(B52:J52)</f>
        <v>6.0583620024990847E-2</v>
      </c>
      <c r="L52">
        <v>4.9863532727724984E-6</v>
      </c>
      <c r="M52">
        <v>2.663842081149969E-2</v>
      </c>
      <c r="N52">
        <v>3.9653518013710262E-7</v>
      </c>
      <c r="O52">
        <v>0.1439917128631597</v>
      </c>
      <c r="P52">
        <v>2.0877230234266479E-4</v>
      </c>
      <c r="Q52">
        <v>0.67627916706393054</v>
      </c>
      <c r="R52">
        <v>6.5760501036754316E-5</v>
      </c>
      <c r="S52">
        <v>0.71087075361197982</v>
      </c>
      <c r="T52">
        <v>0.1005593075804113</v>
      </c>
      <c r="U52">
        <f>AVERAGE(L52:T52)</f>
        <v>0.18429103084697926</v>
      </c>
    </row>
    <row r="53" spans="1:21" x14ac:dyDescent="0.25">
      <c r="A53" s="1" t="s">
        <v>59</v>
      </c>
      <c r="B53">
        <v>-0.26859357036705378</v>
      </c>
      <c r="C53">
        <v>-0.45967101042832997</v>
      </c>
      <c r="D53">
        <v>-0.44085198253382391</v>
      </c>
      <c r="E53">
        <v>-0.1326871705900835</v>
      </c>
      <c r="F53">
        <v>-0.1971146454070479</v>
      </c>
      <c r="G53">
        <v>6.1191783859269419E-2</v>
      </c>
      <c r="H53">
        <v>-0.24544409287638819</v>
      </c>
      <c r="I53">
        <v>-0.34332151656436061</v>
      </c>
      <c r="J53">
        <v>-0.367676724702305</v>
      </c>
      <c r="K53">
        <f>AVERAGE(B53:J53)</f>
        <v>-0.26601876995668033</v>
      </c>
      <c r="L53">
        <v>5.83568574632988E-3</v>
      </c>
      <c r="M53">
        <v>9.1684351227086031E-7</v>
      </c>
      <c r="N53">
        <v>2.8174657523525859E-6</v>
      </c>
      <c r="O53">
        <v>0.17935622485695629</v>
      </c>
      <c r="P53">
        <v>4.4897841832760008E-2</v>
      </c>
      <c r="Q53">
        <v>0.53718681829396442</v>
      </c>
      <c r="R53">
        <v>1.2027493710287921E-2</v>
      </c>
      <c r="S53">
        <v>3.5974441656746483E-4</v>
      </c>
      <c r="T53">
        <v>1.232026790857854E-4</v>
      </c>
      <c r="U53">
        <f>AVERAGE(L53:T53)</f>
        <v>8.6643416205024054E-2</v>
      </c>
    </row>
    <row r="54" spans="1:21" x14ac:dyDescent="0.25">
      <c r="A54" s="1" t="s">
        <v>60</v>
      </c>
      <c r="B54">
        <v>-0.18120819830512849</v>
      </c>
      <c r="C54">
        <v>2.3735574284096381E-2</v>
      </c>
      <c r="D54">
        <v>-0.1792625484706748</v>
      </c>
      <c r="E54">
        <v>0.37582534937520262</v>
      </c>
      <c r="F54">
        <v>-0.39687621306966842</v>
      </c>
      <c r="G54">
        <v>-7.2795240729791363E-2</v>
      </c>
      <c r="H54">
        <v>-0.18397112708255939</v>
      </c>
      <c r="I54">
        <v>-1.40862395317209E-2</v>
      </c>
      <c r="J54">
        <v>-0.16648338388181691</v>
      </c>
      <c r="K54">
        <f>AVERAGE(B54:J54)</f>
        <v>-8.8346891934673488E-2</v>
      </c>
      <c r="L54">
        <v>6.5635465214005886E-2</v>
      </c>
      <c r="M54">
        <v>0.81097806475726464</v>
      </c>
      <c r="N54">
        <v>6.8635640823671698E-2</v>
      </c>
      <c r="O54">
        <v>8.4417785468835835E-5</v>
      </c>
      <c r="P54">
        <v>3.031509707664715E-5</v>
      </c>
      <c r="Q54">
        <v>0.46272243031781962</v>
      </c>
      <c r="R54">
        <v>6.1558944830943763E-2</v>
      </c>
      <c r="S54">
        <v>0.88714095463137765</v>
      </c>
      <c r="T54">
        <v>9.12015043484634E-2</v>
      </c>
      <c r="U54">
        <f>AVERAGE(L54:T54)</f>
        <v>0.27199863753401021</v>
      </c>
    </row>
    <row r="55" spans="1:21" x14ac:dyDescent="0.25">
      <c r="A55" s="1" t="s">
        <v>61</v>
      </c>
      <c r="B55">
        <v>-0.39212803938721941</v>
      </c>
      <c r="C55">
        <v>-9.2575121166565411E-3</v>
      </c>
      <c r="D55">
        <v>0.26661266364846142</v>
      </c>
      <c r="E55">
        <v>0.1688176878432501</v>
      </c>
      <c r="F55">
        <v>0.26731055127847159</v>
      </c>
      <c r="G55">
        <v>0.24539674395975991</v>
      </c>
      <c r="H55">
        <v>-0.28412891154764441</v>
      </c>
      <c r="I55">
        <v>-8.2962552033312709E-2</v>
      </c>
      <c r="J55">
        <v>5.8791705372502482E-3</v>
      </c>
      <c r="K55">
        <f>AVERAGE(B55:J55)</f>
        <v>2.0615533575817812E-2</v>
      </c>
      <c r="L55">
        <v>3.8426882291938227E-5</v>
      </c>
      <c r="M55">
        <v>0.92568952859815079</v>
      </c>
      <c r="N55">
        <v>6.2234602008137433E-3</v>
      </c>
      <c r="O55">
        <v>8.6690418486956231E-2</v>
      </c>
      <c r="P55">
        <v>6.0843124464962312E-3</v>
      </c>
      <c r="Q55">
        <v>1.2044536368427689E-2</v>
      </c>
      <c r="R55">
        <v>3.4664051037605992E-3</v>
      </c>
      <c r="S55">
        <v>0.40243834283023211</v>
      </c>
      <c r="T55">
        <v>0.95276742281776905</v>
      </c>
      <c r="U55">
        <f>AVERAGE(L55:T55)</f>
        <v>0.26616031708165533</v>
      </c>
    </row>
    <row r="56" spans="1:21" x14ac:dyDescent="0.25">
      <c r="A56" s="1" t="s">
        <v>62</v>
      </c>
      <c r="B56">
        <v>-0.52709586634791672</v>
      </c>
      <c r="C56">
        <v>-4.0665167347378878E-2</v>
      </c>
      <c r="D56">
        <v>-2.4682253924480951E-2</v>
      </c>
      <c r="E56">
        <v>0.21283208633290729</v>
      </c>
      <c r="F56">
        <v>-0.13137879391169899</v>
      </c>
      <c r="G56">
        <v>0.12534833755976821</v>
      </c>
      <c r="H56">
        <v>-0.23209654799355861</v>
      </c>
      <c r="I56">
        <v>-0.12628165322606141</v>
      </c>
      <c r="J56">
        <v>-2.6601055293895719E-2</v>
      </c>
      <c r="K56">
        <f>AVERAGE(B56:J56)</f>
        <v>-8.5624546016923986E-2</v>
      </c>
      <c r="L56">
        <v>9.0164759831446455E-9</v>
      </c>
      <c r="M56">
        <v>0.68190691950935189</v>
      </c>
      <c r="N56">
        <v>0.80358801925059875</v>
      </c>
      <c r="O56">
        <v>3.0070976505322679E-2</v>
      </c>
      <c r="P56">
        <v>0.18372164438682501</v>
      </c>
      <c r="Q56">
        <v>0.20484633334377469</v>
      </c>
      <c r="R56">
        <v>1.774995493836129E-2</v>
      </c>
      <c r="S56">
        <v>0.2014678306382911</v>
      </c>
      <c r="T56">
        <v>0.7886629108636275</v>
      </c>
      <c r="U56">
        <f>AVERAGE(L56:T56)</f>
        <v>0.32355717760584768</v>
      </c>
    </row>
    <row r="57" spans="1:21" x14ac:dyDescent="0.25">
      <c r="A57" s="1" t="s">
        <v>63</v>
      </c>
      <c r="B57">
        <v>0.22165993571650119</v>
      </c>
      <c r="C57">
        <v>-0.25627871350314679</v>
      </c>
      <c r="D57">
        <v>-0.2562720244025003</v>
      </c>
      <c r="E57">
        <v>-6.7768986281474222E-2</v>
      </c>
      <c r="F57">
        <v>-0.34077862317965602</v>
      </c>
      <c r="G57">
        <v>8.942225467320046E-2</v>
      </c>
      <c r="H57">
        <v>-0.23079711935387459</v>
      </c>
      <c r="I57">
        <v>-0.37410809779616438</v>
      </c>
      <c r="J57">
        <v>-0.46982018295516459</v>
      </c>
      <c r="K57">
        <f>AVERAGE(B57:J57)</f>
        <v>-0.18719350634247547</v>
      </c>
      <c r="L57">
        <v>2.3735443738755309E-2</v>
      </c>
      <c r="M57">
        <v>8.640446304645881E-3</v>
      </c>
      <c r="N57">
        <v>8.6422468080166633E-3</v>
      </c>
      <c r="O57">
        <v>0.49426298217609782</v>
      </c>
      <c r="P57">
        <v>4.0036450632113991E-4</v>
      </c>
      <c r="Q57">
        <v>0.36667449601643087</v>
      </c>
      <c r="R57">
        <v>1.841587478295699E-2</v>
      </c>
      <c r="S57">
        <v>9.1495113762955454E-5</v>
      </c>
      <c r="T57">
        <v>4.8642970025767088E-7</v>
      </c>
      <c r="U57">
        <f>AVERAGE(L57:T57)</f>
        <v>0.10231820398629866</v>
      </c>
    </row>
    <row r="58" spans="1:21" x14ac:dyDescent="0.25">
      <c r="A58" s="1" t="s">
        <v>64</v>
      </c>
      <c r="B58">
        <v>-0.31611378432368581</v>
      </c>
      <c r="C58">
        <v>-7.1789040475235752E-2</v>
      </c>
      <c r="D58">
        <v>0.12681810695634591</v>
      </c>
      <c r="E58">
        <v>0.17935855179417731</v>
      </c>
      <c r="F58">
        <v>6.284500536191269E-2</v>
      </c>
      <c r="G58">
        <v>0.1121009528063683</v>
      </c>
      <c r="H58">
        <v>-0.47160851420599809</v>
      </c>
      <c r="I58">
        <v>-0.27960485502216431</v>
      </c>
      <c r="J58">
        <v>-0.16519935706625979</v>
      </c>
      <c r="K58">
        <f>AVERAGE(B58:J58)</f>
        <v>-9.1465881574948851E-2</v>
      </c>
      <c r="L58">
        <v>1.0791695133683379E-3</v>
      </c>
      <c r="M58">
        <v>0.46894653921177593</v>
      </c>
      <c r="N58">
        <v>0.19954414091506781</v>
      </c>
      <c r="O58">
        <v>6.8485044719235361E-2</v>
      </c>
      <c r="P58">
        <v>0.5262265369061816</v>
      </c>
      <c r="Q58">
        <v>0.25722764192274972</v>
      </c>
      <c r="R58">
        <v>4.341002565628151E-7</v>
      </c>
      <c r="S58">
        <v>4.046364832487442E-3</v>
      </c>
      <c r="T58">
        <v>9.376103725299699E-2</v>
      </c>
      <c r="U58">
        <f>AVERAGE(L58:T58)</f>
        <v>0.17992410104156886</v>
      </c>
    </row>
    <row r="59" spans="1:21" x14ac:dyDescent="0.25">
      <c r="A59" s="1" t="s">
        <v>65</v>
      </c>
      <c r="B59">
        <v>8.2959945913939639E-2</v>
      </c>
      <c r="C59">
        <v>7.6390856631613005E-2</v>
      </c>
      <c r="D59">
        <v>-4.9780761427504122E-2</v>
      </c>
      <c r="E59">
        <v>0.27390650243811931</v>
      </c>
      <c r="F59">
        <v>-8.8400535689394932E-2</v>
      </c>
      <c r="G59">
        <v>-3.1472160920429739E-3</v>
      </c>
      <c r="H59">
        <v>0.50177834837850999</v>
      </c>
      <c r="I59">
        <v>0.59657702347088082</v>
      </c>
      <c r="J59">
        <v>0.57216185953220988</v>
      </c>
      <c r="K59">
        <f>AVERAGE(B59:J59)</f>
        <v>0.21804955812848117</v>
      </c>
      <c r="L59">
        <v>0.40245317484864479</v>
      </c>
      <c r="M59">
        <v>0.44085601464178148</v>
      </c>
      <c r="N59">
        <v>0.61577887489465721</v>
      </c>
      <c r="O59">
        <v>4.8995042255582568E-3</v>
      </c>
      <c r="P59">
        <v>0.37219736366981859</v>
      </c>
      <c r="Q59">
        <v>0.974705238417374</v>
      </c>
      <c r="R59">
        <v>5.7527015465098887E-8</v>
      </c>
      <c r="S59">
        <v>2.344903598767727E-11</v>
      </c>
      <c r="T59">
        <v>2.2257221122156271E-10</v>
      </c>
      <c r="U59">
        <f>AVERAGE(L59:T59)</f>
        <v>0.31232113649676346</v>
      </c>
    </row>
    <row r="60" spans="1:21" x14ac:dyDescent="0.25">
      <c r="A60" s="1" t="s">
        <v>66</v>
      </c>
      <c r="B60">
        <v>-0.15474007993516639</v>
      </c>
      <c r="C60">
        <v>-0.21398812607469</v>
      </c>
      <c r="D60">
        <v>-2.9049965277005148E-2</v>
      </c>
      <c r="E60">
        <v>-2.801818355929659E-2</v>
      </c>
      <c r="F60">
        <v>0.18571316167053789</v>
      </c>
      <c r="G60">
        <v>-0.26513171235836258</v>
      </c>
      <c r="H60">
        <v>-0.26308792939624909</v>
      </c>
      <c r="I60">
        <v>-0.2049340516938227</v>
      </c>
      <c r="J60">
        <v>-0.12545169805975781</v>
      </c>
      <c r="K60">
        <f>AVERAGE(B60:J60)</f>
        <v>-0.12207650940931249</v>
      </c>
      <c r="L60">
        <v>0.1167795100698842</v>
      </c>
      <c r="M60">
        <v>2.9167417963162891E-2</v>
      </c>
      <c r="N60">
        <v>0.7697255624359256</v>
      </c>
      <c r="O60">
        <v>0.77768852336703653</v>
      </c>
      <c r="P60">
        <v>5.9096553360172693E-2</v>
      </c>
      <c r="Q60">
        <v>6.5281239878885317E-3</v>
      </c>
      <c r="R60">
        <v>6.9702567470533994E-3</v>
      </c>
      <c r="S60">
        <v>3.6899910376163921E-2</v>
      </c>
      <c r="T60">
        <v>0.2044701934283672</v>
      </c>
      <c r="U60">
        <f>AVERAGE(L60:T60)</f>
        <v>0.2230362279706283</v>
      </c>
    </row>
    <row r="61" spans="1:21" x14ac:dyDescent="0.25">
      <c r="A61" s="1" t="s">
        <v>67</v>
      </c>
      <c r="B61">
        <v>-4.6454029425450879E-3</v>
      </c>
      <c r="C61">
        <v>5.6430221436356252E-2</v>
      </c>
      <c r="D61">
        <v>0.42362219070533352</v>
      </c>
      <c r="E61">
        <v>-2.333967015785312E-3</v>
      </c>
      <c r="F61">
        <v>-5.520465792139749E-2</v>
      </c>
      <c r="G61">
        <v>-8.2816079014910685E-2</v>
      </c>
      <c r="H61">
        <v>-1.1406254579421789E-2</v>
      </c>
      <c r="I61">
        <v>0.15367728834918701</v>
      </c>
      <c r="J61">
        <v>0.33620999384642841</v>
      </c>
      <c r="K61">
        <f>AVERAGE(B61:J61)</f>
        <v>9.0392592540360528E-2</v>
      </c>
      <c r="L61">
        <v>0.96267129448368483</v>
      </c>
      <c r="M61">
        <v>0.5693724763428718</v>
      </c>
      <c r="N61">
        <v>7.43742507661865E-6</v>
      </c>
      <c r="O61">
        <v>0.98124007908990629</v>
      </c>
      <c r="P61">
        <v>0.57780096944944137</v>
      </c>
      <c r="Q61">
        <v>0.40327245493690878</v>
      </c>
      <c r="R61">
        <v>0.90850911194027284</v>
      </c>
      <c r="S61">
        <v>0.1193440218237788</v>
      </c>
      <c r="T61">
        <v>4.8411077480114468E-4</v>
      </c>
      <c r="U61">
        <f>AVERAGE(L61:T61)</f>
        <v>0.5025224395851936</v>
      </c>
    </row>
    <row r="62" spans="1:21" x14ac:dyDescent="0.25">
      <c r="A62" s="1" t="s">
        <v>68</v>
      </c>
      <c r="B62">
        <v>-6.685910568172139E-2</v>
      </c>
      <c r="C62">
        <v>8.8616267280285127E-2</v>
      </c>
      <c r="D62">
        <v>0.21300346873081921</v>
      </c>
      <c r="E62">
        <v>4.8757290597482648E-2</v>
      </c>
      <c r="F62">
        <v>0.1343112514053886</v>
      </c>
      <c r="G62">
        <v>-0.16709447381563711</v>
      </c>
      <c r="H62">
        <v>-0.1510116755687414</v>
      </c>
      <c r="I62">
        <v>1.378086610246001E-2</v>
      </c>
      <c r="J62">
        <v>6.2277428815447337E-2</v>
      </c>
      <c r="K62">
        <f>AVERAGE(B62:J62)</f>
        <v>1.9531257540642551E-2</v>
      </c>
      <c r="L62">
        <v>0.50009128828698834</v>
      </c>
      <c r="M62">
        <v>0.37102702322188869</v>
      </c>
      <c r="N62">
        <v>2.99355463512214E-2</v>
      </c>
      <c r="O62">
        <v>0.62306462944545105</v>
      </c>
      <c r="P62">
        <v>0.1740437563516373</v>
      </c>
      <c r="Q62">
        <v>9.0002974982480111E-2</v>
      </c>
      <c r="R62">
        <v>0.12596734990483599</v>
      </c>
      <c r="S62">
        <v>0.88957198624944922</v>
      </c>
      <c r="T62">
        <v>0.52997664388129517</v>
      </c>
      <c r="U62">
        <f>AVERAGE(L62:T62)</f>
        <v>0.37040902207502746</v>
      </c>
    </row>
    <row r="63" spans="1:21" x14ac:dyDescent="0.25">
      <c r="A63" s="1" t="s">
        <v>69</v>
      </c>
      <c r="B63">
        <v>-0.1780594493906282</v>
      </c>
      <c r="C63">
        <v>-7.5665118436922044E-2</v>
      </c>
      <c r="D63">
        <v>3.6195952098627832E-2</v>
      </c>
      <c r="E63">
        <v>0.20993201841507769</v>
      </c>
      <c r="F63">
        <v>2.9144163350645059E-2</v>
      </c>
      <c r="G63">
        <v>6.9742846818472495E-2</v>
      </c>
      <c r="H63">
        <v>2.2461784897565638E-2</v>
      </c>
      <c r="I63">
        <v>0.17336720337203279</v>
      </c>
      <c r="J63">
        <v>0.16435430541426441</v>
      </c>
      <c r="K63">
        <f>AVERAGE(B63:J63)</f>
        <v>5.0163745171015073E-2</v>
      </c>
      <c r="L63">
        <v>7.0545718795389983E-2</v>
      </c>
      <c r="M63">
        <v>0.44522192165399338</v>
      </c>
      <c r="N63">
        <v>0.71527119398016636</v>
      </c>
      <c r="O63">
        <v>3.2442517048015887E-2</v>
      </c>
      <c r="P63">
        <v>0.76899974833480123</v>
      </c>
      <c r="Q63">
        <v>0.48174335720621192</v>
      </c>
      <c r="R63">
        <v>0.82094775345924709</v>
      </c>
      <c r="S63">
        <v>7.8409468655858627E-2</v>
      </c>
      <c r="T63">
        <v>9.5476274100417952E-2</v>
      </c>
      <c r="U63">
        <f>AVERAGE(L63:T63)</f>
        <v>0.38989532813712258</v>
      </c>
    </row>
    <row r="64" spans="1:21" x14ac:dyDescent="0.25">
      <c r="A64" s="1" t="s">
        <v>70</v>
      </c>
      <c r="B64">
        <v>-0.1019829095845783</v>
      </c>
      <c r="C64">
        <v>2.927752160582494E-2</v>
      </c>
      <c r="D64">
        <v>0.10656825231976221</v>
      </c>
      <c r="E64">
        <v>0.13063682623823161</v>
      </c>
      <c r="F64">
        <v>-9.2179277702111484E-2</v>
      </c>
      <c r="G64">
        <v>0.15014269826658261</v>
      </c>
      <c r="H64">
        <v>0.16782100085821261</v>
      </c>
      <c r="I64">
        <v>0.29557483066688561</v>
      </c>
      <c r="J64">
        <v>0.141976663337919</v>
      </c>
      <c r="K64">
        <f>AVERAGE(B64:J64)</f>
        <v>9.1981734000747647E-2</v>
      </c>
      <c r="L64">
        <v>0.30294219677750323</v>
      </c>
      <c r="M64">
        <v>0.76797253869075255</v>
      </c>
      <c r="N64">
        <v>0.28160464321337492</v>
      </c>
      <c r="O64">
        <v>0.1862314222255895</v>
      </c>
      <c r="P64">
        <v>0.35202447288405531</v>
      </c>
      <c r="Q64">
        <v>0.1281864143071266</v>
      </c>
      <c r="R64">
        <v>8.8594328104330336E-2</v>
      </c>
      <c r="S64">
        <v>2.3173801674220172E-3</v>
      </c>
      <c r="T64">
        <v>0.15052546151506579</v>
      </c>
      <c r="U64">
        <f>AVERAGE(L64:T64)</f>
        <v>0.25115542865391338</v>
      </c>
    </row>
    <row r="65" spans="1:21" x14ac:dyDescent="0.25">
      <c r="A65" s="1" t="s">
        <v>71</v>
      </c>
      <c r="B65">
        <v>-0.15463541345491039</v>
      </c>
      <c r="C65">
        <v>-0.1148325302922992</v>
      </c>
      <c r="D65">
        <v>-0.30710999439595538</v>
      </c>
      <c r="E65">
        <v>0.12209138232535829</v>
      </c>
      <c r="F65">
        <v>-0.18712574348767891</v>
      </c>
      <c r="G65">
        <v>-8.569347978047509E-2</v>
      </c>
      <c r="H65">
        <v>-0.1890615778762485</v>
      </c>
      <c r="I65">
        <v>-9.9055390794981948E-2</v>
      </c>
      <c r="J65">
        <v>-0.30188405502452498</v>
      </c>
      <c r="K65">
        <f>AVERAGE(B65:J65)</f>
        <v>-0.14636742253130181</v>
      </c>
      <c r="L65">
        <v>0.11703016107141651</v>
      </c>
      <c r="M65">
        <v>0.24574062753416301</v>
      </c>
      <c r="N65">
        <v>1.518796465636736E-3</v>
      </c>
      <c r="O65">
        <v>0.21695367998498849</v>
      </c>
      <c r="P65">
        <v>5.71595091525193E-2</v>
      </c>
      <c r="Q65">
        <v>0.38707406497774149</v>
      </c>
      <c r="R65">
        <v>5.4589748326604362E-2</v>
      </c>
      <c r="S65">
        <v>0.31710508071819399</v>
      </c>
      <c r="T65">
        <v>1.843087683227168E-3</v>
      </c>
      <c r="U65">
        <f>AVERAGE(L65:T65)</f>
        <v>0.155446083990499</v>
      </c>
    </row>
    <row r="66" spans="1:21" x14ac:dyDescent="0.25">
      <c r="A66" s="1" t="s">
        <v>72</v>
      </c>
      <c r="B66">
        <v>-0.4063991236750723</v>
      </c>
      <c r="C66">
        <v>3.0704029783894662E-2</v>
      </c>
      <c r="D66">
        <v>7.1691179364067784E-2</v>
      </c>
      <c r="E66">
        <v>0.33221915452856859</v>
      </c>
      <c r="F66">
        <v>-7.2374443393917715E-2</v>
      </c>
      <c r="G66">
        <v>0.1167105757089382</v>
      </c>
      <c r="H66">
        <v>-0.35371961467724838</v>
      </c>
      <c r="I66">
        <v>-0.19943394555427379</v>
      </c>
      <c r="J66">
        <v>-0.21477403185234289</v>
      </c>
      <c r="K66">
        <f>AVERAGE(B66:J66)</f>
        <v>-7.726402441859842E-2</v>
      </c>
      <c r="L66">
        <v>1.8635440862390279E-5</v>
      </c>
      <c r="M66">
        <v>0.75701011462272261</v>
      </c>
      <c r="N66">
        <v>0.46955430931190262</v>
      </c>
      <c r="O66">
        <v>5.7013196527132281E-4</v>
      </c>
      <c r="P66">
        <v>0.4653198420267497</v>
      </c>
      <c r="Q66">
        <v>0.23805158393986761</v>
      </c>
      <c r="R66">
        <v>2.3007638880062311E-4</v>
      </c>
      <c r="S66">
        <v>4.2387888008012672E-2</v>
      </c>
      <c r="T66">
        <v>2.856638694874326E-2</v>
      </c>
      <c r="U66">
        <f>AVERAGE(L66:T66)</f>
        <v>0.22241210762810365</v>
      </c>
    </row>
    <row r="67" spans="1:21" x14ac:dyDescent="0.25">
      <c r="A67" s="1" t="s">
        <v>73</v>
      </c>
      <c r="B67">
        <v>-0.37470793182995382</v>
      </c>
      <c r="C67">
        <v>-6.3782347946378548E-2</v>
      </c>
      <c r="D67">
        <v>1.740693969217268E-2</v>
      </c>
      <c r="E67">
        <v>0.2498256832371015</v>
      </c>
      <c r="F67">
        <v>-0.1203933801689606</v>
      </c>
      <c r="G67">
        <v>-0.14484975999594871</v>
      </c>
      <c r="H67">
        <v>-0.43051872417254661</v>
      </c>
      <c r="I67">
        <v>-0.2413006788504182</v>
      </c>
      <c r="J67">
        <v>-0.20450217084294439</v>
      </c>
      <c r="K67">
        <f>AVERAGE(B67:J67)</f>
        <v>-0.14586915231976408</v>
      </c>
      <c r="L67">
        <v>8.896254690018911E-5</v>
      </c>
      <c r="M67">
        <v>0.52006268706658765</v>
      </c>
      <c r="N67">
        <v>0.86077758232673929</v>
      </c>
      <c r="O67">
        <v>1.053876575074136E-2</v>
      </c>
      <c r="P67">
        <v>0.22346316784695761</v>
      </c>
      <c r="Q67">
        <v>0.14235454123108779</v>
      </c>
      <c r="R67">
        <v>5.0751467240398804E-6</v>
      </c>
      <c r="S67">
        <v>1.36010236319953E-2</v>
      </c>
      <c r="T67">
        <v>3.7308105116084421E-2</v>
      </c>
      <c r="U67">
        <f>AVERAGE(L67:T67)</f>
        <v>0.20091110118486863</v>
      </c>
    </row>
    <row r="68" spans="1:21" x14ac:dyDescent="0.25">
      <c r="A68" s="1" t="s">
        <v>74</v>
      </c>
      <c r="B68">
        <v>-0.1282414514396118</v>
      </c>
      <c r="C68">
        <v>-0.29000163444665911</v>
      </c>
      <c r="D68">
        <v>-0.27025723386879602</v>
      </c>
      <c r="E68">
        <v>-9.5399945097920949E-2</v>
      </c>
      <c r="F68">
        <v>-0.2004518046751245</v>
      </c>
      <c r="G68">
        <v>5.52054290243186E-3</v>
      </c>
      <c r="H68">
        <v>-5.8673961606628897E-2</v>
      </c>
      <c r="I68">
        <v>-0.31372610876918439</v>
      </c>
      <c r="J68">
        <v>-0.2445102366098014</v>
      </c>
      <c r="K68">
        <f>AVERAGE(B68:J68)</f>
        <v>-0.1773046481790328</v>
      </c>
      <c r="L68">
        <v>0.1945042664413745</v>
      </c>
      <c r="M68">
        <v>2.8251029816016801E-3</v>
      </c>
      <c r="N68">
        <v>5.5267523600386259E-3</v>
      </c>
      <c r="O68">
        <v>0.33538035958508411</v>
      </c>
      <c r="P68">
        <v>4.1323872806122271E-2</v>
      </c>
      <c r="Q68">
        <v>0.9556455749752395</v>
      </c>
      <c r="R68">
        <v>0.55409335817829342</v>
      </c>
      <c r="S68">
        <v>1.182754053660287E-3</v>
      </c>
      <c r="T68">
        <v>1.2367540130471489E-2</v>
      </c>
      <c r="U68">
        <f>AVERAGE(L68:T68)</f>
        <v>0.23364995350132067</v>
      </c>
    </row>
    <row r="69" spans="1:21" x14ac:dyDescent="0.25">
      <c r="A69" s="1" t="s">
        <v>75</v>
      </c>
      <c r="B69">
        <v>-6.8923341707489247E-2</v>
      </c>
      <c r="C69">
        <v>0.1670160065630463</v>
      </c>
      <c r="D69">
        <v>6.4366045074295247E-2</v>
      </c>
      <c r="E69">
        <v>8.9520188143793325E-2</v>
      </c>
      <c r="F69">
        <v>0.28227137131825758</v>
      </c>
      <c r="G69">
        <v>0.4567278401147758</v>
      </c>
      <c r="H69">
        <v>0.23989506724427301</v>
      </c>
      <c r="I69">
        <v>0.223696756997813</v>
      </c>
      <c r="J69">
        <v>0.16542987220381211</v>
      </c>
      <c r="K69">
        <f>AVERAGE(B69:J69)</f>
        <v>0.17999997843917523</v>
      </c>
      <c r="L69">
        <v>0.48692050627500522</v>
      </c>
      <c r="M69">
        <v>9.0156170073728295E-2</v>
      </c>
      <c r="N69">
        <v>0.51624298453821937</v>
      </c>
      <c r="O69">
        <v>0.36614777719193731</v>
      </c>
      <c r="P69">
        <v>3.694849574011146E-3</v>
      </c>
      <c r="Q69">
        <v>1.097688721389987E-6</v>
      </c>
      <c r="R69">
        <v>1.417408638178828E-2</v>
      </c>
      <c r="S69">
        <v>2.2447756273667938E-2</v>
      </c>
      <c r="T69">
        <v>9.3297403047707103E-2</v>
      </c>
      <c r="U69">
        <f>AVERAGE(L69:T69)</f>
        <v>0.17700918122719847</v>
      </c>
    </row>
    <row r="70" spans="1:21" x14ac:dyDescent="0.25">
      <c r="A70" s="1" t="s">
        <v>76</v>
      </c>
      <c r="B70">
        <v>-0.39171454689108248</v>
      </c>
      <c r="C70">
        <v>-0.1427805306125845</v>
      </c>
      <c r="D70">
        <v>-2.643661327621075E-2</v>
      </c>
      <c r="E70">
        <v>0.23719782377847809</v>
      </c>
      <c r="F70">
        <v>-0.1140537143620849</v>
      </c>
      <c r="G70">
        <v>0.16189889951362671</v>
      </c>
      <c r="H70">
        <v>-0.31242799066249238</v>
      </c>
      <c r="I70">
        <v>-0.18454860894933831</v>
      </c>
      <c r="J70">
        <v>-0.15022776291929399</v>
      </c>
      <c r="K70">
        <f>AVERAGE(B70:J70)</f>
        <v>-0.10256589382010917</v>
      </c>
      <c r="L70">
        <v>3.9221893427720663E-5</v>
      </c>
      <c r="M70">
        <v>0.14820462406049759</v>
      </c>
      <c r="N70">
        <v>0.78993909178469501</v>
      </c>
      <c r="O70">
        <v>1.533273093383275E-2</v>
      </c>
      <c r="P70">
        <v>0.24897901875098449</v>
      </c>
      <c r="Q70">
        <v>0.1006008202617984</v>
      </c>
      <c r="R70">
        <v>1.2427931858600451E-3</v>
      </c>
      <c r="S70">
        <v>6.0733557784388451E-2</v>
      </c>
      <c r="T70">
        <v>0.12796787582162489</v>
      </c>
      <c r="U70">
        <f>AVERAGE(L70:T70)</f>
        <v>0.16589330383078993</v>
      </c>
    </row>
    <row r="71" spans="1:21" x14ac:dyDescent="0.25">
      <c r="A71" s="1" t="s">
        <v>77</v>
      </c>
      <c r="B71">
        <v>-0.33592154201752622</v>
      </c>
      <c r="C71">
        <v>-5.8536139557613569E-3</v>
      </c>
      <c r="D71">
        <v>0.1230158137754673</v>
      </c>
      <c r="E71">
        <v>9.0839939515513127E-2</v>
      </c>
      <c r="F71">
        <v>0.1766334430179046</v>
      </c>
      <c r="G71">
        <v>0.1741443942659299</v>
      </c>
      <c r="H71">
        <v>-0.14425441873639269</v>
      </c>
      <c r="I71">
        <v>-0.151259252295042</v>
      </c>
      <c r="J71">
        <v>-0.12738339598108431</v>
      </c>
      <c r="K71">
        <f>AVERAGE(B71:J71)</f>
        <v>-2.2226514712332404E-2</v>
      </c>
      <c r="L71">
        <v>4.8990367256871229E-4</v>
      </c>
      <c r="M71">
        <v>0.95297250652600685</v>
      </c>
      <c r="N71">
        <v>0.21346681292917241</v>
      </c>
      <c r="O71">
        <v>0.3590951414691449</v>
      </c>
      <c r="P71">
        <v>7.286507923004891E-2</v>
      </c>
      <c r="Q71">
        <v>7.7060460732893882E-2</v>
      </c>
      <c r="R71">
        <v>0.14401948294704919</v>
      </c>
      <c r="S71">
        <v>0.12534055296583349</v>
      </c>
      <c r="T71">
        <v>0.19753139211498039</v>
      </c>
      <c r="U71">
        <f>AVERAGE(L71:T71)</f>
        <v>0.23809348139863318</v>
      </c>
    </row>
    <row r="72" spans="1:21" x14ac:dyDescent="0.25">
      <c r="A72" s="1" t="s">
        <v>78</v>
      </c>
      <c r="B72">
        <v>-0.37007478078712808</v>
      </c>
      <c r="C72">
        <v>0.1487602936623659</v>
      </c>
      <c r="D72">
        <v>0.2435766722416694</v>
      </c>
      <c r="E72">
        <v>-0.16257763609905851</v>
      </c>
      <c r="F72">
        <v>0.27969669058299262</v>
      </c>
      <c r="G72">
        <v>-3.3806576728373609E-2</v>
      </c>
      <c r="H72">
        <v>-0.33992550241567687</v>
      </c>
      <c r="I72">
        <v>-0.20213623466196651</v>
      </c>
      <c r="J72">
        <v>-0.14387012785220021</v>
      </c>
      <c r="K72">
        <f>AVERAGE(B72:J72)</f>
        <v>-6.4484133561930654E-2</v>
      </c>
      <c r="L72">
        <v>1.103452620871483E-4</v>
      </c>
      <c r="M72">
        <v>0.13177813052545859</v>
      </c>
      <c r="N72">
        <v>1.271583560468317E-2</v>
      </c>
      <c r="O72">
        <v>9.9163138185094132E-2</v>
      </c>
      <c r="P72">
        <v>4.0337780532587551E-3</v>
      </c>
      <c r="Q72">
        <v>0.73333595547710495</v>
      </c>
      <c r="R72">
        <v>4.1491101104720667E-4</v>
      </c>
      <c r="S72">
        <v>3.9612053025497453E-2</v>
      </c>
      <c r="T72">
        <v>0.14510198260287541</v>
      </c>
      <c r="U72">
        <f>AVERAGE(L72:T72)</f>
        <v>0.12958512552745632</v>
      </c>
    </row>
    <row r="73" spans="1:21" x14ac:dyDescent="0.25">
      <c r="A73" s="1" t="s">
        <v>79</v>
      </c>
      <c r="B73">
        <v>-0.40759701022098238</v>
      </c>
      <c r="C73">
        <v>-0.1206006351343175</v>
      </c>
      <c r="D73">
        <v>0.1823953397044262</v>
      </c>
      <c r="E73">
        <v>0.1166127259971047</v>
      </c>
      <c r="F73">
        <v>-4.3945413324958778E-2</v>
      </c>
      <c r="G73">
        <v>0.1130564561143363</v>
      </c>
      <c r="H73">
        <v>-0.51768498015916509</v>
      </c>
      <c r="I73">
        <v>-0.29872715114664061</v>
      </c>
      <c r="J73">
        <v>-0.16262035854673459</v>
      </c>
      <c r="K73">
        <f>AVERAGE(B73:J73)</f>
        <v>-0.12656789185743686</v>
      </c>
      <c r="L73">
        <v>1.751050093372056E-5</v>
      </c>
      <c r="M73">
        <v>0.22266133873577701</v>
      </c>
      <c r="N73">
        <v>6.3857828707637745E-2</v>
      </c>
      <c r="O73">
        <v>0.23844801677204641</v>
      </c>
      <c r="P73">
        <v>0.65779856477567056</v>
      </c>
      <c r="Q73">
        <v>0.25316846660952019</v>
      </c>
      <c r="R73">
        <v>1.8276447375210322E-8</v>
      </c>
      <c r="S73">
        <v>2.0681492211081769E-3</v>
      </c>
      <c r="T73">
        <v>9.9073187830251958E-2</v>
      </c>
      <c r="U73">
        <f>AVERAGE(L73:T73)</f>
        <v>0.17078812015882144</v>
      </c>
    </row>
    <row r="74" spans="1:21" x14ac:dyDescent="0.25">
      <c r="A74" s="1" t="s">
        <v>80</v>
      </c>
      <c r="B74">
        <v>-0.38193928772995073</v>
      </c>
      <c r="C74">
        <v>-0.13963234346593331</v>
      </c>
      <c r="D74">
        <v>0.1944272118852676</v>
      </c>
      <c r="E74">
        <v>5.3098718702842681E-3</v>
      </c>
      <c r="F74">
        <v>0.17833062916363879</v>
      </c>
      <c r="G74">
        <v>0.19229355531182321</v>
      </c>
      <c r="H74">
        <v>-0.43009681409755091</v>
      </c>
      <c r="I74">
        <v>-0.23034875942090721</v>
      </c>
      <c r="J74">
        <v>-0.1048016027056774</v>
      </c>
      <c r="K74">
        <f>AVERAGE(B74:J74)</f>
        <v>-7.9606393243222856E-2</v>
      </c>
      <c r="L74">
        <v>6.3147719172999416E-5</v>
      </c>
      <c r="M74">
        <v>0.1574495641965431</v>
      </c>
      <c r="N74">
        <v>4.79593883870639E-2</v>
      </c>
      <c r="O74">
        <v>0.95733657524917914</v>
      </c>
      <c r="P74">
        <v>7.0111477890691332E-2</v>
      </c>
      <c r="Q74">
        <v>5.0511398844688797E-2</v>
      </c>
      <c r="R74">
        <v>5.1964559259977288E-6</v>
      </c>
      <c r="S74">
        <v>1.8650592076104519E-2</v>
      </c>
      <c r="T74">
        <v>0.289703500290312</v>
      </c>
      <c r="U74">
        <f>AVERAGE(L74:T74)</f>
        <v>0.17686564901218682</v>
      </c>
    </row>
    <row r="75" spans="1:21" x14ac:dyDescent="0.25">
      <c r="A75" s="1" t="s">
        <v>81</v>
      </c>
      <c r="B75">
        <v>-0.2147199081936377</v>
      </c>
      <c r="C75">
        <v>-4.8346722947973778E-2</v>
      </c>
      <c r="D75">
        <v>-0.19283093073800731</v>
      </c>
      <c r="E75">
        <v>0.14562809547923039</v>
      </c>
      <c r="F75">
        <v>-0.36613192710695608</v>
      </c>
      <c r="G75">
        <v>4.2851764706863839E-2</v>
      </c>
      <c r="H75">
        <v>-0.29637536731523012</v>
      </c>
      <c r="I75">
        <v>-0.26646273002604942</v>
      </c>
      <c r="J75">
        <v>-0.45710061261976531</v>
      </c>
      <c r="K75">
        <f>AVERAGE(B75:J75)</f>
        <v>-0.18372092652905836</v>
      </c>
      <c r="L75">
        <v>2.8607439027179011E-2</v>
      </c>
      <c r="M75">
        <v>0.62599762712244655</v>
      </c>
      <c r="N75">
        <v>4.9858327723404393E-2</v>
      </c>
      <c r="O75">
        <v>0.1401998470660418</v>
      </c>
      <c r="P75">
        <v>1.322078421213839E-4</v>
      </c>
      <c r="Q75">
        <v>0.66579902312888772</v>
      </c>
      <c r="R75">
        <v>2.2516444381889531E-3</v>
      </c>
      <c r="S75">
        <v>6.2537203423425822E-3</v>
      </c>
      <c r="T75">
        <v>1.0730426322992451E-6</v>
      </c>
      <c r="U75">
        <f>AVERAGE(L75:T75)</f>
        <v>0.16878898997036054</v>
      </c>
    </row>
    <row r="76" spans="1:21" x14ac:dyDescent="0.25">
      <c r="A76" s="1" t="s">
        <v>82</v>
      </c>
      <c r="B76">
        <v>-0.40658634407060218</v>
      </c>
      <c r="C76">
        <v>-2.6591894207582609E-2</v>
      </c>
      <c r="D76">
        <v>0.17267992540654731</v>
      </c>
      <c r="E76">
        <v>0.15094537273435291</v>
      </c>
      <c r="F76">
        <v>5.2955841142706177E-2</v>
      </c>
      <c r="G76">
        <v>7.6121168611043982E-2</v>
      </c>
      <c r="H76">
        <v>-0.3590308184080358</v>
      </c>
      <c r="I76">
        <v>-0.1022732492635703</v>
      </c>
      <c r="J76">
        <v>-7.884342571225772E-2</v>
      </c>
      <c r="K76">
        <f>AVERAGE(B76:J76)</f>
        <v>-5.7847047085266473E-2</v>
      </c>
      <c r="L76">
        <v>1.8455260717997659E-5</v>
      </c>
      <c r="M76">
        <v>0.78873399240858655</v>
      </c>
      <c r="N76">
        <v>7.9618126800742497E-2</v>
      </c>
      <c r="O76">
        <v>0.12613561832859491</v>
      </c>
      <c r="P76">
        <v>0.59341524079798957</v>
      </c>
      <c r="Q76">
        <v>0.44247557851857322</v>
      </c>
      <c r="R76">
        <v>1.8201751053452381E-4</v>
      </c>
      <c r="S76">
        <v>0.3015605247204084</v>
      </c>
      <c r="T76">
        <v>0.4262820320846552</v>
      </c>
      <c r="U76">
        <f>AVERAGE(L76:T76)</f>
        <v>0.30649128738120029</v>
      </c>
    </row>
    <row r="77" spans="1:21" x14ac:dyDescent="0.25">
      <c r="A77" s="1" t="s">
        <v>145</v>
      </c>
      <c r="B77">
        <v>-0.14869467385710039</v>
      </c>
      <c r="C77">
        <v>0.1838559555091302</v>
      </c>
      <c r="D77">
        <v>0.46663485106414532</v>
      </c>
      <c r="E77">
        <v>0.1570979329805689</v>
      </c>
      <c r="F77">
        <v>0.13132788453125291</v>
      </c>
      <c r="G77">
        <v>0.19508525373383809</v>
      </c>
      <c r="H77">
        <v>0.13718995832327791</v>
      </c>
      <c r="I77">
        <v>0.46765281456973862</v>
      </c>
      <c r="J77">
        <v>0.63134986210093702</v>
      </c>
      <c r="K77">
        <f>AVERAGE(B77:J77)</f>
        <v>0.24683331543953205</v>
      </c>
      <c r="L77">
        <v>0.13195051250643491</v>
      </c>
      <c r="M77">
        <v>6.1724647330068647E-2</v>
      </c>
      <c r="N77">
        <v>5.9480111969122033E-7</v>
      </c>
      <c r="O77">
        <v>0.1112423941350725</v>
      </c>
      <c r="P77">
        <v>0.18389305764431299</v>
      </c>
      <c r="Q77">
        <v>4.7194205230030373E-2</v>
      </c>
      <c r="R77">
        <v>0.1649133721931737</v>
      </c>
      <c r="S77">
        <v>5.5789438792144676E-7</v>
      </c>
      <c r="T77">
        <v>6.7212710430875284E-13</v>
      </c>
      <c r="U77">
        <f>AVERAGE(L77:T77)</f>
        <v>7.7879926859474757E-2</v>
      </c>
    </row>
    <row r="78" spans="1:21" x14ac:dyDescent="0.25">
      <c r="A78" s="1" t="s">
        <v>83</v>
      </c>
      <c r="B78">
        <v>-0.5215351402348456</v>
      </c>
      <c r="C78">
        <v>1.799110529813492E-2</v>
      </c>
      <c r="D78">
        <v>-6.3119493854294582E-3</v>
      </c>
      <c r="E78">
        <v>0.30868299446756381</v>
      </c>
      <c r="F78">
        <v>-0.23396465666676319</v>
      </c>
      <c r="G78">
        <v>0.15401861966339769</v>
      </c>
      <c r="H78">
        <v>-0.27593283671019447</v>
      </c>
      <c r="I78">
        <v>-1.559436572363607E-2</v>
      </c>
      <c r="J78">
        <v>-0.12707343665135309</v>
      </c>
      <c r="K78">
        <f>AVERAGE(B78:J78)</f>
        <v>-7.7746629549236154E-2</v>
      </c>
      <c r="L78">
        <v>1.372392774928059E-8</v>
      </c>
      <c r="M78">
        <v>0.85615475383169071</v>
      </c>
      <c r="N78">
        <v>0.94929498432263537</v>
      </c>
      <c r="O78">
        <v>1.431866098441918E-3</v>
      </c>
      <c r="P78">
        <v>1.6829074362963239E-2</v>
      </c>
      <c r="Q78">
        <v>0.1185156948427982</v>
      </c>
      <c r="R78">
        <v>4.5793269958265149E-3</v>
      </c>
      <c r="S78">
        <v>0.87515075229352368</v>
      </c>
      <c r="T78">
        <v>0.1986332024565553</v>
      </c>
      <c r="U78">
        <f>AVERAGE(L78:T78)</f>
        <v>0.33562107432537358</v>
      </c>
    </row>
    <row r="79" spans="1:21" x14ac:dyDescent="0.25">
      <c r="A79" s="1" t="s">
        <v>84</v>
      </c>
      <c r="B79">
        <v>-1.8342720519606739E-3</v>
      </c>
      <c r="C79">
        <v>8.2430701607884127E-2</v>
      </c>
      <c r="D79">
        <v>-5.8459553292436378E-2</v>
      </c>
      <c r="E79">
        <v>0.23007806405101691</v>
      </c>
      <c r="F79">
        <v>-0.38743804871310827</v>
      </c>
      <c r="G79">
        <v>-0.1472772987639179</v>
      </c>
      <c r="H79">
        <v>-1.5644636338427879E-2</v>
      </c>
      <c r="I79">
        <v>9.881087107064479E-3</v>
      </c>
      <c r="J79">
        <v>-0.15077567209660001</v>
      </c>
      <c r="K79">
        <f>AVERAGE(B79:J79)</f>
        <v>-4.8782180943387293E-2</v>
      </c>
      <c r="L79">
        <v>0.98525600709673911</v>
      </c>
      <c r="M79">
        <v>0.4054719111008277</v>
      </c>
      <c r="N79">
        <v>0.55554482239555891</v>
      </c>
      <c r="O79">
        <v>1.8793546320391541E-2</v>
      </c>
      <c r="P79">
        <v>4.8396725856811433E-5</v>
      </c>
      <c r="Q79">
        <v>0.13571608645246641</v>
      </c>
      <c r="R79">
        <v>0.87475155136071669</v>
      </c>
      <c r="S79">
        <v>0.92069982017968277</v>
      </c>
      <c r="T79">
        <v>0.1265670832729105</v>
      </c>
      <c r="U79">
        <f>AVERAGE(L79:T79)</f>
        <v>0.44698324721168337</v>
      </c>
    </row>
    <row r="80" spans="1:21" x14ac:dyDescent="0.25">
      <c r="A80" s="1" t="s">
        <v>85</v>
      </c>
      <c r="B80">
        <v>-0.39554891667975989</v>
      </c>
      <c r="C80">
        <v>0.37354003967609228</v>
      </c>
      <c r="D80">
        <v>0.47528661866176197</v>
      </c>
      <c r="E80">
        <v>0.32940166687692229</v>
      </c>
      <c r="F80">
        <v>0.2104345009761277</v>
      </c>
      <c r="G80">
        <v>8.6057569261405037E-3</v>
      </c>
      <c r="H80">
        <v>-0.28256277102649591</v>
      </c>
      <c r="I80">
        <v>2.6640967768542492E-2</v>
      </c>
      <c r="J80">
        <v>0.19910937196367859</v>
      </c>
      <c r="K80">
        <f>AVERAGE(B80:J80)</f>
        <v>0.10498969279366777</v>
      </c>
      <c r="L80">
        <v>3.2404342750158872E-5</v>
      </c>
      <c r="M80">
        <v>9.3955216081606388E-5</v>
      </c>
      <c r="N80">
        <v>3.42799020945398E-7</v>
      </c>
      <c r="O80">
        <v>6.3907400175216298E-4</v>
      </c>
      <c r="P80">
        <v>3.2020653330427237E-2</v>
      </c>
      <c r="Q80">
        <v>0.93090780538810569</v>
      </c>
      <c r="R80">
        <v>3.658143703433809E-3</v>
      </c>
      <c r="S80">
        <v>0.78835324726107758</v>
      </c>
      <c r="T80">
        <v>4.2731943145211858E-2</v>
      </c>
      <c r="U80">
        <f>AVERAGE(L80:T80)</f>
        <v>0.19982639657642898</v>
      </c>
    </row>
    <row r="81" spans="1:21" x14ac:dyDescent="0.25">
      <c r="A81" s="1" t="s">
        <v>86</v>
      </c>
      <c r="B81">
        <v>-8.0639209412243729E-2</v>
      </c>
      <c r="C81">
        <v>-9.8012814767806766E-2</v>
      </c>
      <c r="D81">
        <v>0.157913050690416</v>
      </c>
      <c r="E81">
        <v>-0.21653588331765319</v>
      </c>
      <c r="F81">
        <v>0.1076273161614633</v>
      </c>
      <c r="G81">
        <v>0.14647539932537021</v>
      </c>
      <c r="H81">
        <v>-0.32185961190568912</v>
      </c>
      <c r="I81">
        <v>-0.52191111720160321</v>
      </c>
      <c r="J81">
        <v>-0.29520012139991492</v>
      </c>
      <c r="K81">
        <f>AVERAGE(B81:J81)</f>
        <v>-0.12468255464751794</v>
      </c>
      <c r="L81">
        <v>0.41578878844040101</v>
      </c>
      <c r="M81">
        <v>0.3222505578155066</v>
      </c>
      <c r="N81">
        <v>0.10937642340337519</v>
      </c>
      <c r="O81">
        <v>2.7257080381501469E-2</v>
      </c>
      <c r="P81">
        <v>0.27682283392171059</v>
      </c>
      <c r="Q81">
        <v>0.13788242309034321</v>
      </c>
      <c r="R81">
        <v>8.6289750671031927E-4</v>
      </c>
      <c r="S81">
        <v>1.33427736962329E-8</v>
      </c>
      <c r="T81">
        <v>2.34874009748684E-3</v>
      </c>
      <c r="U81">
        <f>AVERAGE(L81:T81)</f>
        <v>0.14362108422220102</v>
      </c>
    </row>
    <row r="82" spans="1:21" x14ac:dyDescent="0.25">
      <c r="A82" s="1" t="s">
        <v>87</v>
      </c>
      <c r="B82">
        <v>0.15329785669294901</v>
      </c>
      <c r="C82">
        <v>-0.27365158077763568</v>
      </c>
      <c r="D82">
        <v>-9.8235538562097199E-2</v>
      </c>
      <c r="E82">
        <v>-0.20343851270855251</v>
      </c>
      <c r="F82">
        <v>-0.20405049089779601</v>
      </c>
      <c r="G82">
        <v>-5.2326302481712238E-2</v>
      </c>
      <c r="H82">
        <v>0.13583373958171141</v>
      </c>
      <c r="I82">
        <v>-1.658027787416759E-2</v>
      </c>
      <c r="J82">
        <v>-3.5761953198037127E-2</v>
      </c>
      <c r="K82">
        <f>AVERAGE(B82:J82)</f>
        <v>-6.6101451136148653E-2</v>
      </c>
      <c r="L82">
        <v>0.1202700464797668</v>
      </c>
      <c r="M82">
        <v>4.9411649862274327E-3</v>
      </c>
      <c r="N82">
        <v>0.32114685478240651</v>
      </c>
      <c r="O82">
        <v>3.8329600987374562E-2</v>
      </c>
      <c r="P82">
        <v>3.7739057359343013E-2</v>
      </c>
      <c r="Q82">
        <v>0.5978201887602933</v>
      </c>
      <c r="R82">
        <v>0.16916961012722731</v>
      </c>
      <c r="S82">
        <v>0.86732742171986676</v>
      </c>
      <c r="T82">
        <v>0.71854110890797185</v>
      </c>
      <c r="U82">
        <f>AVERAGE(L82:T82)</f>
        <v>0.31947611712338642</v>
      </c>
    </row>
    <row r="83" spans="1:21" x14ac:dyDescent="0.25">
      <c r="A83" s="1" t="s">
        <v>88</v>
      </c>
      <c r="B83">
        <v>-0.2074613169521102</v>
      </c>
      <c r="C83">
        <v>-6.5306904967809845E-2</v>
      </c>
      <c r="D83">
        <v>-5.3186917291662549E-2</v>
      </c>
      <c r="E83">
        <v>0.21553674088497329</v>
      </c>
      <c r="F83">
        <v>-0.26959786111084888</v>
      </c>
      <c r="G83">
        <v>3.7013816981321619E-2</v>
      </c>
      <c r="H83">
        <v>-0.21124527884551311</v>
      </c>
      <c r="I83">
        <v>-0.198680391914485</v>
      </c>
      <c r="J83">
        <v>-3.9215388150059871E-2</v>
      </c>
      <c r="K83">
        <f>AVERAGE(B83:J83)</f>
        <v>-8.8015944596243845E-2</v>
      </c>
      <c r="L83">
        <v>3.4585663989927067E-2</v>
      </c>
      <c r="M83">
        <v>0.51011632636913617</v>
      </c>
      <c r="N83">
        <v>0.59180205865724744</v>
      </c>
      <c r="O83">
        <v>2.7993177062225861E-2</v>
      </c>
      <c r="P83">
        <v>5.6474107967700599E-3</v>
      </c>
      <c r="Q83">
        <v>0.70912309607869406</v>
      </c>
      <c r="R83">
        <v>3.1349727881131328E-2</v>
      </c>
      <c r="S83">
        <v>4.3190237483594678E-2</v>
      </c>
      <c r="T83">
        <v>0.69266678448648222</v>
      </c>
      <c r="U83">
        <f>AVERAGE(L83:T83)</f>
        <v>0.29405272031168983</v>
      </c>
    </row>
    <row r="84" spans="1:21" x14ac:dyDescent="0.25">
      <c r="A84" s="1" t="s">
        <v>89</v>
      </c>
      <c r="B84">
        <v>0.31235376413093302</v>
      </c>
      <c r="C84">
        <v>-2.9686126004163749E-2</v>
      </c>
      <c r="D84">
        <v>0.2094718417977634</v>
      </c>
      <c r="E84">
        <v>-0.1100469564986697</v>
      </c>
      <c r="F84">
        <v>-0.14200025352389059</v>
      </c>
      <c r="G84">
        <v>-0.1964502551936568</v>
      </c>
      <c r="H84">
        <v>0.23791395430175</v>
      </c>
      <c r="I84">
        <v>0.1652062118320774</v>
      </c>
      <c r="J84">
        <v>0.3283957100844489</v>
      </c>
      <c r="K84">
        <f>AVERAGE(B84:J84)</f>
        <v>8.6128654547399097E-2</v>
      </c>
      <c r="L84">
        <v>1.2463086010887051E-3</v>
      </c>
      <c r="M84">
        <v>0.7648277149344046</v>
      </c>
      <c r="N84">
        <v>3.2832967934743718E-2</v>
      </c>
      <c r="O84">
        <v>0.26610343200669551</v>
      </c>
      <c r="P84">
        <v>0.1504569680229588</v>
      </c>
      <c r="Q84">
        <v>4.563918867311996E-2</v>
      </c>
      <c r="R84">
        <v>1.5017365233867449E-2</v>
      </c>
      <c r="S84">
        <v>9.3747224074645724E-2</v>
      </c>
      <c r="T84">
        <v>6.6548442834920565E-4</v>
      </c>
      <c r="U84">
        <f>AVERAGE(L84:T84)</f>
        <v>0.1522818504344304</v>
      </c>
    </row>
    <row r="85" spans="1:21" x14ac:dyDescent="0.25">
      <c r="A85" s="1" t="s">
        <v>90</v>
      </c>
      <c r="B85">
        <v>-0.3706181039395976</v>
      </c>
      <c r="C85">
        <v>-0.1199414781403662</v>
      </c>
      <c r="D85">
        <v>-0.11210859859519789</v>
      </c>
      <c r="E85">
        <v>0.1036478901179417</v>
      </c>
      <c r="F85">
        <v>-0.12526012184454691</v>
      </c>
      <c r="G85">
        <v>0.12768714255717389</v>
      </c>
      <c r="H85">
        <v>-0.49767044471178618</v>
      </c>
      <c r="I85">
        <v>-0.40933306223006771</v>
      </c>
      <c r="J85">
        <v>-0.42109504123126412</v>
      </c>
      <c r="K85">
        <f>AVERAGE(B85:J85)</f>
        <v>-0.20274353533530123</v>
      </c>
      <c r="L85">
        <v>1.076109702718221E-4</v>
      </c>
      <c r="M85">
        <v>0.2252185390345578</v>
      </c>
      <c r="N85">
        <v>0.25719498544759639</v>
      </c>
      <c r="O85">
        <v>0.29507505929176908</v>
      </c>
      <c r="P85">
        <v>0.20516775162192319</v>
      </c>
      <c r="Q85">
        <v>0.1964559476910446</v>
      </c>
      <c r="R85">
        <v>7.663086505326026E-8</v>
      </c>
      <c r="S85">
        <v>1.599280469354283E-5</v>
      </c>
      <c r="T85">
        <v>8.5376011691929377E-6</v>
      </c>
      <c r="U85">
        <f>AVERAGE(L85:T85)</f>
        <v>0.13102716678821005</v>
      </c>
    </row>
    <row r="86" spans="1:21" x14ac:dyDescent="0.25">
      <c r="A86" s="1" t="s">
        <v>91</v>
      </c>
      <c r="B86">
        <v>-5.9560606679163818E-2</v>
      </c>
      <c r="C86">
        <v>-0.107832955671179</v>
      </c>
      <c r="D86">
        <v>0.1484015880537472</v>
      </c>
      <c r="E86">
        <v>-3.3963134079444367E-2</v>
      </c>
      <c r="F86">
        <v>4.4042400263089747E-2</v>
      </c>
      <c r="G86">
        <v>8.2790615671254619E-2</v>
      </c>
      <c r="H86">
        <v>-0.358269686727342</v>
      </c>
      <c r="I86">
        <v>-0.46824593592672242</v>
      </c>
      <c r="J86">
        <v>-0.35098244465955247</v>
      </c>
      <c r="K86">
        <f>AVERAGE(B86:J86)</f>
        <v>-0.1226244621950347</v>
      </c>
      <c r="L86">
        <v>0.54811059394468797</v>
      </c>
      <c r="M86">
        <v>0.27590070404639178</v>
      </c>
      <c r="N86">
        <v>0.13272254542852541</v>
      </c>
      <c r="O86">
        <v>0.73214772050202248</v>
      </c>
      <c r="P86">
        <v>0.65709091208121606</v>
      </c>
      <c r="Q86">
        <v>0.40341756371521059</v>
      </c>
      <c r="R86">
        <v>1.8828050189109811E-4</v>
      </c>
      <c r="S86">
        <v>5.3740435499396802E-7</v>
      </c>
      <c r="T86">
        <v>2.5919246066005941E-4</v>
      </c>
      <c r="U86">
        <f>AVERAGE(L86:T86)</f>
        <v>0.30553756112055114</v>
      </c>
    </row>
    <row r="87" spans="1:21" x14ac:dyDescent="0.25">
      <c r="A87" s="1" t="s">
        <v>92</v>
      </c>
      <c r="B87">
        <v>-0.2163846959654401</v>
      </c>
      <c r="C87">
        <v>0.29566852594428361</v>
      </c>
      <c r="D87">
        <v>0.28069536823666469</v>
      </c>
      <c r="E87">
        <v>0.3034882542450818</v>
      </c>
      <c r="F87">
        <v>8.899124808455991E-2</v>
      </c>
      <c r="G87">
        <v>0.21167888604777771</v>
      </c>
      <c r="H87">
        <v>0.16732930715965191</v>
      </c>
      <c r="I87">
        <v>0.39056183553462132</v>
      </c>
      <c r="J87">
        <v>0.4209636062325387</v>
      </c>
      <c r="K87">
        <f>AVERAGE(B87:J87)</f>
        <v>0.21588803727997108</v>
      </c>
      <c r="L87">
        <v>2.736739644226871E-2</v>
      </c>
      <c r="M87">
        <v>2.3095979575960541E-3</v>
      </c>
      <c r="N87">
        <v>3.899145173146901E-3</v>
      </c>
      <c r="O87">
        <v>1.7374341936997979E-3</v>
      </c>
      <c r="P87">
        <v>0.36899812036865193</v>
      </c>
      <c r="Q87">
        <v>3.0995817055309891E-2</v>
      </c>
      <c r="R87">
        <v>8.954573246458189E-2</v>
      </c>
      <c r="S87">
        <v>4.1520126403498192E-5</v>
      </c>
      <c r="T87">
        <v>8.5988175865229342E-6</v>
      </c>
      <c r="U87">
        <f>AVERAGE(L87:T87)</f>
        <v>5.8322595844360579E-2</v>
      </c>
    </row>
    <row r="88" spans="1:21" x14ac:dyDescent="0.25">
      <c r="A88" s="1" t="s">
        <v>93</v>
      </c>
      <c r="B88">
        <v>0.1004610819091324</v>
      </c>
      <c r="C88">
        <v>-3.2282963428104723E-2</v>
      </c>
      <c r="D88">
        <v>0.14347932512720521</v>
      </c>
      <c r="E88">
        <v>-3.536752473332911E-2</v>
      </c>
      <c r="F88">
        <v>-0.11134354020300791</v>
      </c>
      <c r="G88">
        <v>-0.25244136991634708</v>
      </c>
      <c r="H88">
        <v>7.108293266872398E-2</v>
      </c>
      <c r="I88">
        <v>0.1003654604365721</v>
      </c>
      <c r="J88">
        <v>0.16589192762742319</v>
      </c>
      <c r="K88">
        <f>AVERAGE(B88:J88)</f>
        <v>1.6649481054252006E-2</v>
      </c>
      <c r="L88">
        <v>0.31025202036365801</v>
      </c>
      <c r="M88">
        <v>0.74493232967160283</v>
      </c>
      <c r="N88">
        <v>0.14620911075922419</v>
      </c>
      <c r="O88">
        <v>0.72151729752658844</v>
      </c>
      <c r="P88">
        <v>0.2604767382711774</v>
      </c>
      <c r="Q88">
        <v>9.7292265634917399E-3</v>
      </c>
      <c r="R88">
        <v>0.47334145095000563</v>
      </c>
      <c r="S88">
        <v>0.3107151196470756</v>
      </c>
      <c r="T88">
        <v>9.237353111065659E-2</v>
      </c>
      <c r="U88">
        <f>AVERAGE(L88:T88)</f>
        <v>0.34106075831816451</v>
      </c>
    </row>
    <row r="89" spans="1:21" x14ac:dyDescent="0.25">
      <c r="A89" s="1" t="s">
        <v>94</v>
      </c>
      <c r="B89">
        <v>-0.43675800900906442</v>
      </c>
      <c r="C89">
        <v>0.48403850599872361</v>
      </c>
      <c r="D89">
        <v>0.28018725301646003</v>
      </c>
      <c r="E89">
        <v>0.48416865630092998</v>
      </c>
      <c r="F89">
        <v>0.1054013343609875</v>
      </c>
      <c r="G89">
        <v>9.2873784538342122E-2</v>
      </c>
      <c r="H89">
        <v>-0.18965726395755861</v>
      </c>
      <c r="I89">
        <v>9.551981116314448E-2</v>
      </c>
      <c r="J89">
        <v>8.2355148630146036E-2</v>
      </c>
      <c r="K89">
        <f>AVERAGE(B89:J89)</f>
        <v>0.11090324678245674</v>
      </c>
      <c r="L89">
        <v>3.5655443216764288E-6</v>
      </c>
      <c r="M89">
        <v>1.9326444129585851E-7</v>
      </c>
      <c r="N89">
        <v>3.967133855259315E-3</v>
      </c>
      <c r="O89">
        <v>1.9160118808684821E-7</v>
      </c>
      <c r="P89">
        <v>0.28693700252529081</v>
      </c>
      <c r="Q89">
        <v>0.34839245015748338</v>
      </c>
      <c r="R89">
        <v>5.3818369393929769E-2</v>
      </c>
      <c r="S89">
        <v>0.33477069984012803</v>
      </c>
      <c r="T89">
        <v>0.40590393941812941</v>
      </c>
      <c r="U89">
        <f>AVERAGE(L89:T89)</f>
        <v>0.15931039395557464</v>
      </c>
    </row>
    <row r="90" spans="1:21" x14ac:dyDescent="0.25">
      <c r="A90" s="1" t="s">
        <v>95</v>
      </c>
      <c r="B90">
        <v>-0.23807897951336729</v>
      </c>
      <c r="C90">
        <v>0.1550757305624107</v>
      </c>
      <c r="D90">
        <v>-0.36160116503970152</v>
      </c>
      <c r="E90">
        <v>0.47051251334594679</v>
      </c>
      <c r="F90">
        <v>-0.38754620531630291</v>
      </c>
      <c r="G90">
        <v>-1.334078692687932E-2</v>
      </c>
      <c r="H90">
        <v>5.6966462280675943E-2</v>
      </c>
      <c r="I90">
        <v>0.24769394571727779</v>
      </c>
      <c r="J90">
        <v>-2.936131220651356E-2</v>
      </c>
      <c r="K90">
        <f>AVERAGE(B90:J90)</f>
        <v>-1.1075533010717044E-2</v>
      </c>
      <c r="L90">
        <v>1.494549554196953E-2</v>
      </c>
      <c r="M90">
        <v>0.1159785089227128</v>
      </c>
      <c r="N90">
        <v>1.6226513212285899E-4</v>
      </c>
      <c r="O90">
        <v>4.6549726396440149E-7</v>
      </c>
      <c r="P90">
        <v>4.8141843774914148E-5</v>
      </c>
      <c r="Q90">
        <v>0.89307718439174955</v>
      </c>
      <c r="R90">
        <v>0.56570289567127474</v>
      </c>
      <c r="S90">
        <v>1.1241584975681739E-2</v>
      </c>
      <c r="T90">
        <v>0.76732733566967215</v>
      </c>
      <c r="U90">
        <f>AVERAGE(L90:T90)</f>
        <v>0.26316487529402466</v>
      </c>
    </row>
    <row r="91" spans="1:21" x14ac:dyDescent="0.25">
      <c r="A91" s="1" t="s">
        <v>96</v>
      </c>
      <c r="B91">
        <v>-0.44974909449531619</v>
      </c>
      <c r="C91">
        <v>2.07757330205669E-2</v>
      </c>
      <c r="D91">
        <v>0.1867104192098325</v>
      </c>
      <c r="E91">
        <v>0.29684790285981433</v>
      </c>
      <c r="F91">
        <v>3.2218516560618041E-2</v>
      </c>
      <c r="G91">
        <v>0.15628127111962081</v>
      </c>
      <c r="H91">
        <v>-0.1630362821687199</v>
      </c>
      <c r="I91">
        <v>0.14167849023717549</v>
      </c>
      <c r="J91">
        <v>0.18208933690551579</v>
      </c>
      <c r="K91">
        <f>AVERAGE(B91:J91)</f>
        <v>4.4868477027678634E-2</v>
      </c>
      <c r="L91">
        <v>1.6709989306815851E-6</v>
      </c>
      <c r="M91">
        <v>0.83418783136185481</v>
      </c>
      <c r="N91">
        <v>5.7723557484514638E-2</v>
      </c>
      <c r="O91">
        <v>2.2136369934180299E-3</v>
      </c>
      <c r="P91">
        <v>0.74542412008943693</v>
      </c>
      <c r="Q91">
        <v>0.1131366303791318</v>
      </c>
      <c r="R91">
        <v>9.8200826764521285E-2</v>
      </c>
      <c r="S91">
        <v>0.1513932191828167</v>
      </c>
      <c r="T91">
        <v>6.4312249327219892E-2</v>
      </c>
      <c r="U91">
        <f>AVERAGE(L91:T91)</f>
        <v>0.22962152695353832</v>
      </c>
    </row>
    <row r="92" spans="1:21" x14ac:dyDescent="0.25">
      <c r="A92" s="1" t="s">
        <v>97</v>
      </c>
      <c r="B92">
        <v>-0.1505614571401408</v>
      </c>
      <c r="C92">
        <v>2.1441891116422029E-2</v>
      </c>
      <c r="D92">
        <v>-0.20994319745138301</v>
      </c>
      <c r="E92">
        <v>0.21798835985827431</v>
      </c>
      <c r="F92">
        <v>-0.37967177697913468</v>
      </c>
      <c r="G92">
        <v>-0.10697590147378611</v>
      </c>
      <c r="H92">
        <v>-7.767817014032842E-2</v>
      </c>
      <c r="I92">
        <v>3.9190087668004407E-2</v>
      </c>
      <c r="J92">
        <v>-0.25037192499265032</v>
      </c>
      <c r="K92">
        <f>AVERAGE(B92:J92)</f>
        <v>-9.9620232170524722E-2</v>
      </c>
      <c r="L92">
        <v>0.12711334147546821</v>
      </c>
      <c r="M92">
        <v>0.82895092976061169</v>
      </c>
      <c r="N92">
        <v>3.2433080821723331E-2</v>
      </c>
      <c r="O92">
        <v>2.6216385955781921E-2</v>
      </c>
      <c r="P92">
        <v>7.0373326188959902E-5</v>
      </c>
      <c r="Q92">
        <v>0.27975755967800858</v>
      </c>
      <c r="R92">
        <v>0.43317156306274879</v>
      </c>
      <c r="S92">
        <v>0.69285510883194235</v>
      </c>
      <c r="T92">
        <v>1.0364992431209471E-2</v>
      </c>
      <c r="U92">
        <f>AVERAGE(L92:T92)</f>
        <v>0.27010370392707589</v>
      </c>
    </row>
    <row r="93" spans="1:21" x14ac:dyDescent="0.25">
      <c r="A93" s="1" t="s">
        <v>98</v>
      </c>
      <c r="B93">
        <v>-0.16300001346186141</v>
      </c>
      <c r="C93">
        <v>-0.1111004376978607</v>
      </c>
      <c r="D93">
        <v>-0.13988029482648209</v>
      </c>
      <c r="E93">
        <v>0.25194647421692551</v>
      </c>
      <c r="F93">
        <v>-0.27633099531326832</v>
      </c>
      <c r="G93">
        <v>0.42979599708218458</v>
      </c>
      <c r="H93">
        <v>0.10621543790805529</v>
      </c>
      <c r="I93">
        <v>0.1691746565544209</v>
      </c>
      <c r="J93">
        <v>-9.8655974752649603E-2</v>
      </c>
      <c r="K93">
        <f>AVERAGE(B93:J93)</f>
        <v>1.8684983301051578E-2</v>
      </c>
      <c r="L93">
        <v>9.8276655610406952E-2</v>
      </c>
      <c r="M93">
        <v>0.26152548731104752</v>
      </c>
      <c r="N93">
        <v>0.15670617317452629</v>
      </c>
      <c r="O93">
        <v>9.8780670837733415E-3</v>
      </c>
      <c r="P93">
        <v>4.5186556012380566E-3</v>
      </c>
      <c r="Q93">
        <v>5.2846125234775148E-6</v>
      </c>
      <c r="R93">
        <v>0.28320983354436691</v>
      </c>
      <c r="S93">
        <v>8.6016492842994355E-2</v>
      </c>
      <c r="T93">
        <v>0.31907003093536862</v>
      </c>
      <c r="U93">
        <f>AVERAGE(L93:T93)</f>
        <v>0.13546740896847173</v>
      </c>
    </row>
    <row r="94" spans="1:21" x14ac:dyDescent="0.25">
      <c r="A94" s="1" t="s">
        <v>99</v>
      </c>
      <c r="B94">
        <v>-0.25304346507037812</v>
      </c>
      <c r="C94">
        <v>-0.1766311214559087</v>
      </c>
      <c r="D94">
        <v>-4.7883537906449412E-2</v>
      </c>
      <c r="E94">
        <v>-2.1240960971952699E-2</v>
      </c>
      <c r="F94">
        <v>7.799653148159158E-2</v>
      </c>
      <c r="G94">
        <v>0.13759305398006749</v>
      </c>
      <c r="H94">
        <v>-0.50754339136663396</v>
      </c>
      <c r="I94">
        <v>-0.40323052250084079</v>
      </c>
      <c r="J94">
        <v>-0.35462511282032361</v>
      </c>
      <c r="K94">
        <f>AVERAGE(B94:J94)</f>
        <v>-0.172067614070092</v>
      </c>
      <c r="L94">
        <v>9.5508037018004321E-3</v>
      </c>
      <c r="M94">
        <v>7.2868904708413632E-2</v>
      </c>
      <c r="N94">
        <v>0.62931352118503048</v>
      </c>
      <c r="O94">
        <v>0.83052973434722677</v>
      </c>
      <c r="P94">
        <v>0.43128298985164359</v>
      </c>
      <c r="Q94">
        <v>0.16366377613720259</v>
      </c>
      <c r="R94">
        <v>3.8222500872033419E-8</v>
      </c>
      <c r="S94">
        <v>2.1946738354743068E-5</v>
      </c>
      <c r="T94">
        <v>2.2113069518849731E-4</v>
      </c>
      <c r="U94">
        <f>AVERAGE(L94:T94)</f>
        <v>0.23749476062081795</v>
      </c>
    </row>
    <row r="95" spans="1:21" x14ac:dyDescent="0.25">
      <c r="A95" s="1" t="s">
        <v>100</v>
      </c>
      <c r="B95">
        <v>-0.44713166359492929</v>
      </c>
      <c r="C95">
        <v>-5.6863655435679977E-2</v>
      </c>
      <c r="D95">
        <v>-6.2518334828688737E-2</v>
      </c>
      <c r="E95">
        <v>0.28158623902991881</v>
      </c>
      <c r="F95">
        <v>-0.2148626136333659</v>
      </c>
      <c r="G95">
        <v>-1.278600084624317E-2</v>
      </c>
      <c r="H95">
        <v>-0.36448483076449839</v>
      </c>
      <c r="I95">
        <v>-0.16364369532657641</v>
      </c>
      <c r="J95">
        <v>-0.217435260359198</v>
      </c>
      <c r="K95">
        <f>AVERAGE(B95:J95)</f>
        <v>-0.13979331286214014</v>
      </c>
      <c r="L95">
        <v>1.9515891533510638E-6</v>
      </c>
      <c r="M95">
        <v>0.56640555130862547</v>
      </c>
      <c r="N95">
        <v>0.52838329055938282</v>
      </c>
      <c r="O95">
        <v>3.7824543189031051E-3</v>
      </c>
      <c r="P95">
        <v>2.8499306696518231E-2</v>
      </c>
      <c r="Q95">
        <v>0.89749894007528619</v>
      </c>
      <c r="R95">
        <v>1.4247973721218579E-4</v>
      </c>
      <c r="S95">
        <v>9.6937707047952695E-2</v>
      </c>
      <c r="T95">
        <v>2.6608620491929399E-2</v>
      </c>
      <c r="U95">
        <f>AVERAGE(L95:T95)</f>
        <v>0.23869558909166258</v>
      </c>
    </row>
    <row r="96" spans="1:21" x14ac:dyDescent="0.25">
      <c r="A96" s="1" t="s">
        <v>101</v>
      </c>
      <c r="B96">
        <v>9.6495300237832926E-2</v>
      </c>
      <c r="C96">
        <v>-0.28788333130104138</v>
      </c>
      <c r="D96">
        <v>0.13594956017898571</v>
      </c>
      <c r="E96">
        <v>-7.0348657295417519E-2</v>
      </c>
      <c r="F96">
        <v>-0.15612934643459089</v>
      </c>
      <c r="G96">
        <v>-0.20665761337970739</v>
      </c>
      <c r="H96">
        <v>1.5271652025792309E-2</v>
      </c>
      <c r="I96">
        <v>-8.0826675492842226E-2</v>
      </c>
      <c r="J96">
        <v>0.1628503446914748</v>
      </c>
      <c r="K96">
        <f>AVERAGE(B96:J96)</f>
        <v>-4.3475418529945971E-2</v>
      </c>
      <c r="L96">
        <v>0.329835378796005</v>
      </c>
      <c r="M96">
        <v>3.0429479626378742E-3</v>
      </c>
      <c r="N96">
        <v>0.16880298942843769</v>
      </c>
      <c r="O96">
        <v>0.47793525457953301</v>
      </c>
      <c r="P96">
        <v>0.11349176377469319</v>
      </c>
      <c r="Q96">
        <v>3.5308001256457729E-2</v>
      </c>
      <c r="R96">
        <v>0.87771417574064958</v>
      </c>
      <c r="S96">
        <v>0.41470210578086708</v>
      </c>
      <c r="T96">
        <v>9.8590063262402702E-2</v>
      </c>
      <c r="U96">
        <f>AVERAGE(L96:T96)</f>
        <v>0.27993585339796484</v>
      </c>
    </row>
    <row r="97" spans="1:21" x14ac:dyDescent="0.25">
      <c r="A97" s="1" t="s">
        <v>102</v>
      </c>
      <c r="B97">
        <v>5.2701529739722183E-2</v>
      </c>
      <c r="C97">
        <v>-7.4644472009540802E-2</v>
      </c>
      <c r="D97">
        <v>-0.48280857121735188</v>
      </c>
      <c r="E97">
        <v>0.18995524993951221</v>
      </c>
      <c r="F97">
        <v>-0.44157695837769068</v>
      </c>
      <c r="G97">
        <v>-9.3559166981537031E-2</v>
      </c>
      <c r="H97">
        <v>0.20378898687579081</v>
      </c>
      <c r="I97">
        <v>0.2311997843916096</v>
      </c>
      <c r="J97">
        <v>-6.1001723286731008E-2</v>
      </c>
      <c r="K97">
        <f>AVERAGE(B97:J97)</f>
        <v>-5.2882815658468502E-2</v>
      </c>
      <c r="L97">
        <v>0.59519292154330161</v>
      </c>
      <c r="M97">
        <v>0.45140283228558381</v>
      </c>
      <c r="N97">
        <v>2.0967600391092159E-7</v>
      </c>
      <c r="O97">
        <v>5.3435871839113018E-2</v>
      </c>
      <c r="P97">
        <v>2.7015308241660442E-6</v>
      </c>
      <c r="Q97">
        <v>0.34483123660659648</v>
      </c>
      <c r="R97">
        <v>3.7990462436192432E-2</v>
      </c>
      <c r="S97">
        <v>1.8207254233354592E-2</v>
      </c>
      <c r="T97">
        <v>0.53845405876751007</v>
      </c>
      <c r="U97">
        <f>AVERAGE(L97:T97)</f>
        <v>0.22661306099094222</v>
      </c>
    </row>
    <row r="98" spans="1:21" x14ac:dyDescent="0.25">
      <c r="A98" s="1" t="s">
        <v>103</v>
      </c>
      <c r="B98">
        <v>-0.38337277158329408</v>
      </c>
      <c r="C98">
        <v>7.4374694963624643E-2</v>
      </c>
      <c r="D98">
        <v>3.909303428015666E-2</v>
      </c>
      <c r="E98">
        <v>0.33586228989194489</v>
      </c>
      <c r="F98">
        <v>3.6562912032383391E-2</v>
      </c>
      <c r="G98">
        <v>0.15436211282284421</v>
      </c>
      <c r="H98">
        <v>0.1043266956192275</v>
      </c>
      <c r="I98">
        <v>0.40289593807855578</v>
      </c>
      <c r="J98">
        <v>0.40592115307460452</v>
      </c>
      <c r="K98">
        <f>AVERAGE(B98:J98)</f>
        <v>0.13000289546444974</v>
      </c>
      <c r="L98">
        <v>5.8943304637585003E-5</v>
      </c>
      <c r="M98">
        <v>0.45304452403430839</v>
      </c>
      <c r="N98">
        <v>0.69357769990638396</v>
      </c>
      <c r="O98">
        <v>4.9110147216973037E-4</v>
      </c>
      <c r="P98">
        <v>0.71251038420531776</v>
      </c>
      <c r="Q98">
        <v>0.1176866123643221</v>
      </c>
      <c r="R98">
        <v>0.29190670819685188</v>
      </c>
      <c r="S98">
        <v>2.2326896685157941E-5</v>
      </c>
      <c r="T98">
        <v>1.910295250578205E-5</v>
      </c>
      <c r="U98">
        <f>AVERAGE(L98:T98)</f>
        <v>0.2521463781481314</v>
      </c>
    </row>
    <row r="99" spans="1:21" x14ac:dyDescent="0.25">
      <c r="A99" s="1" t="s">
        <v>104</v>
      </c>
      <c r="B99">
        <v>-0.21670498131659241</v>
      </c>
      <c r="C99">
        <v>-0.19164925402685359</v>
      </c>
      <c r="D99">
        <v>-2.1152987878504479E-2</v>
      </c>
      <c r="E99">
        <v>0.2086653538432825</v>
      </c>
      <c r="F99">
        <v>-0.12800837626209829</v>
      </c>
      <c r="G99">
        <v>-6.5920758081744565E-2</v>
      </c>
      <c r="H99">
        <v>-0.395262360023385</v>
      </c>
      <c r="I99">
        <v>-0.31642815414943709</v>
      </c>
      <c r="J99">
        <v>-0.15049498055633651</v>
      </c>
      <c r="K99">
        <f>AVERAGE(B99:J99)</f>
        <v>-0.14188405538351884</v>
      </c>
      <c r="L99">
        <v>2.7134143643519109E-2</v>
      </c>
      <c r="M99">
        <v>5.1303708987390242E-2</v>
      </c>
      <c r="N99">
        <v>0.83122119376262282</v>
      </c>
      <c r="O99">
        <v>3.3526818426326342E-2</v>
      </c>
      <c r="P99">
        <v>0.19532319255258171</v>
      </c>
      <c r="Q99">
        <v>0.50613935663988274</v>
      </c>
      <c r="R99">
        <v>3.2872743465630253E-5</v>
      </c>
      <c r="S99">
        <v>1.066165281863183E-3</v>
      </c>
      <c r="T99">
        <v>0.1272832268516278</v>
      </c>
      <c r="U99">
        <f>AVERAGE(L99:T99)</f>
        <v>0.19700340876547545</v>
      </c>
    </row>
    <row r="100" spans="1:21" x14ac:dyDescent="0.25">
      <c r="A100" s="1" t="s">
        <v>105</v>
      </c>
      <c r="B100">
        <v>-0.37878396092097122</v>
      </c>
      <c r="C100">
        <v>-7.8094788404908522E-2</v>
      </c>
      <c r="D100">
        <v>5.6504511127844208E-2</v>
      </c>
      <c r="E100">
        <v>0.25947861113740789</v>
      </c>
      <c r="F100">
        <v>-9.6819835816357405E-2</v>
      </c>
      <c r="G100">
        <v>-7.9981092634080889E-2</v>
      </c>
      <c r="H100">
        <v>-0.48198159700845061</v>
      </c>
      <c r="I100">
        <v>-0.32508539581987428</v>
      </c>
      <c r="J100">
        <v>-0.22075482047439951</v>
      </c>
      <c r="K100">
        <f>AVERAGE(B100:J100)</f>
        <v>-0.14950204097931002</v>
      </c>
      <c r="L100">
        <v>7.340677201401868E-5</v>
      </c>
      <c r="M100">
        <v>0.43070106446924628</v>
      </c>
      <c r="N100">
        <v>0.56886343287594077</v>
      </c>
      <c r="O100">
        <v>7.8160919144373772E-3</v>
      </c>
      <c r="P100">
        <v>0.32820379064371569</v>
      </c>
      <c r="Q100">
        <v>0.419616779275508</v>
      </c>
      <c r="R100">
        <v>2.2144750716855119E-7</v>
      </c>
      <c r="S100">
        <v>7.5960958636605408E-4</v>
      </c>
      <c r="T100">
        <v>2.43276163184158E-2</v>
      </c>
      <c r="U100">
        <f>AVERAGE(L100:T100)</f>
        <v>0.19781800147812792</v>
      </c>
    </row>
    <row r="101" spans="1:21" x14ac:dyDescent="0.25">
      <c r="A101" s="1" t="s">
        <v>106</v>
      </c>
      <c r="B101">
        <v>0.37095973515776798</v>
      </c>
      <c r="C101">
        <v>-0.22289657799051429</v>
      </c>
      <c r="D101">
        <v>-0.16153321720206421</v>
      </c>
      <c r="E101">
        <v>-0.1538523374760726</v>
      </c>
      <c r="F101">
        <v>-0.23523463388905211</v>
      </c>
      <c r="G101">
        <v>-0.10774986784144749</v>
      </c>
      <c r="H101">
        <v>0.42494111259487288</v>
      </c>
      <c r="I101">
        <v>0.21664140330555309</v>
      </c>
      <c r="J101">
        <v>0.15401852341735819</v>
      </c>
      <c r="K101">
        <f>AVERAGE(B101:J101)</f>
        <v>3.1699348897377938E-2</v>
      </c>
      <c r="L101">
        <v>1.059240901974938E-4</v>
      </c>
      <c r="M101">
        <v>2.2946314608005829E-2</v>
      </c>
      <c r="N101">
        <v>0.1013821548455479</v>
      </c>
      <c r="O101">
        <v>0.118918664200528</v>
      </c>
      <c r="P101">
        <v>1.6226894069172319E-2</v>
      </c>
      <c r="Q101">
        <v>0.27627303813450182</v>
      </c>
      <c r="R101">
        <v>6.9177031292756157E-6</v>
      </c>
      <c r="S101">
        <v>2.7180310373926601E-2</v>
      </c>
      <c r="T101">
        <v>0.1185159277805844</v>
      </c>
      <c r="U101">
        <f>AVERAGE(L101:T101)</f>
        <v>7.572846064506597E-2</v>
      </c>
    </row>
    <row r="102" spans="1:21" x14ac:dyDescent="0.25">
      <c r="A102" s="1" t="s">
        <v>107</v>
      </c>
      <c r="B102">
        <v>-0.36155017786278121</v>
      </c>
      <c r="C102">
        <v>-0.1520038577014183</v>
      </c>
      <c r="D102">
        <v>-1.9977293327650289E-2</v>
      </c>
      <c r="E102">
        <v>8.2094844562066005E-2</v>
      </c>
      <c r="F102">
        <v>7.6872224745038603E-2</v>
      </c>
      <c r="G102">
        <v>5.8966426808322063E-3</v>
      </c>
      <c r="H102">
        <v>-0.42419086294905872</v>
      </c>
      <c r="I102">
        <v>-0.24075449305397609</v>
      </c>
      <c r="J102">
        <v>-0.23682299549836491</v>
      </c>
      <c r="K102">
        <f>AVERAGE(B102:J102)</f>
        <v>-0.14115955204503475</v>
      </c>
      <c r="L102">
        <v>1.6263683619661341E-4</v>
      </c>
      <c r="M102">
        <v>0.12346984334000111</v>
      </c>
      <c r="N102">
        <v>0.84047418565186349</v>
      </c>
      <c r="O102">
        <v>0.40739448726989202</v>
      </c>
      <c r="P102">
        <v>0.43797357929198522</v>
      </c>
      <c r="Q102">
        <v>0.95262721601059897</v>
      </c>
      <c r="R102">
        <v>7.2089840345219928E-6</v>
      </c>
      <c r="S102">
        <v>1.382126065519528E-2</v>
      </c>
      <c r="T102">
        <v>1.5500074001130191E-2</v>
      </c>
      <c r="U102">
        <f>AVERAGE(L102:T102)</f>
        <v>0.31015894356009976</v>
      </c>
    </row>
    <row r="103" spans="1:21" x14ac:dyDescent="0.25">
      <c r="A103" s="1" t="s">
        <v>108</v>
      </c>
      <c r="B103">
        <v>-7.8148688861808133E-2</v>
      </c>
      <c r="C103">
        <v>7.4836762828188921E-2</v>
      </c>
      <c r="D103">
        <v>7.913126286136915E-2</v>
      </c>
      <c r="E103">
        <v>0.1135707108011</v>
      </c>
      <c r="F103">
        <v>-0.16117391141479689</v>
      </c>
      <c r="G103">
        <v>-0.35822411824159578</v>
      </c>
      <c r="H103">
        <v>-0.39476349434161778</v>
      </c>
      <c r="I103">
        <v>-0.21315802102554141</v>
      </c>
      <c r="J103">
        <v>-0.26337972720228048</v>
      </c>
      <c r="K103">
        <f>AVERAGE(B103:J103)</f>
        <v>-0.13347880273299806</v>
      </c>
      <c r="L103">
        <v>0.43038203043509521</v>
      </c>
      <c r="M103">
        <v>0.45023469942425209</v>
      </c>
      <c r="N103">
        <v>0.42458995580400899</v>
      </c>
      <c r="O103">
        <v>0.2510020984003587</v>
      </c>
      <c r="P103">
        <v>0.10215449471249539</v>
      </c>
      <c r="Q103">
        <v>1.8866172148400989E-4</v>
      </c>
      <c r="R103">
        <v>3.3703329892384913E-5</v>
      </c>
      <c r="S103">
        <v>2.981385900688854E-2</v>
      </c>
      <c r="T103">
        <v>6.9055529151931484E-3</v>
      </c>
      <c r="U103">
        <f>AVERAGE(L103:T103)</f>
        <v>0.18836722841662981</v>
      </c>
    </row>
    <row r="104" spans="1:21" x14ac:dyDescent="0.25">
      <c r="A104" s="1" t="s">
        <v>109</v>
      </c>
      <c r="B104">
        <v>-3.4362179663474608E-2</v>
      </c>
      <c r="C104">
        <v>2.7845062967689321E-2</v>
      </c>
      <c r="D104">
        <v>-0.1401858502396198</v>
      </c>
      <c r="E104">
        <v>0.17288088649211941</v>
      </c>
      <c r="F104">
        <v>-0.26441670953495222</v>
      </c>
      <c r="G104">
        <v>-0.18467536498141751</v>
      </c>
      <c r="H104">
        <v>-5.1654681063680458E-2</v>
      </c>
      <c r="I104">
        <v>6.6220265341188633E-2</v>
      </c>
      <c r="J104">
        <v>-0.1530404022810318</v>
      </c>
      <c r="K104">
        <f>AVERAGE(B104:J104)</f>
        <v>-6.2376552551464334E-2</v>
      </c>
      <c r="L104">
        <v>0.72912192066131665</v>
      </c>
      <c r="M104">
        <v>0.77902689426663374</v>
      </c>
      <c r="N104">
        <v>0.1557936879028845</v>
      </c>
      <c r="O104">
        <v>7.9263179766419847E-2</v>
      </c>
      <c r="P104">
        <v>6.6798906971371553E-3</v>
      </c>
      <c r="Q104">
        <v>6.0553601630057498E-2</v>
      </c>
      <c r="R104">
        <v>0.60253565934662012</v>
      </c>
      <c r="S104">
        <v>0.50420478899943733</v>
      </c>
      <c r="T104">
        <v>0.1209015280543215</v>
      </c>
      <c r="U104">
        <f>AVERAGE(L104:T104)</f>
        <v>0.33756457236942539</v>
      </c>
    </row>
    <row r="105" spans="1:21" x14ac:dyDescent="0.25">
      <c r="A105" s="1" t="s">
        <v>110</v>
      </c>
      <c r="B105">
        <v>-0.45968482730192611</v>
      </c>
      <c r="C105">
        <v>0.16677229106440139</v>
      </c>
      <c r="D105">
        <v>0.25386645266659758</v>
      </c>
      <c r="E105">
        <v>0.40929473262046451</v>
      </c>
      <c r="F105">
        <v>-2.633850553464517E-2</v>
      </c>
      <c r="G105">
        <v>-8.2510568655463204E-2</v>
      </c>
      <c r="H105">
        <v>-0.25207978217292898</v>
      </c>
      <c r="I105">
        <v>7.4596444161711711E-2</v>
      </c>
      <c r="J105">
        <v>0.1059317011595771</v>
      </c>
      <c r="K105">
        <f>AVERAGE(B105:J105)</f>
        <v>2.1094215334198758E-2</v>
      </c>
      <c r="L105">
        <v>9.1606534451523349E-7</v>
      </c>
      <c r="M105">
        <v>9.0633305218456292E-2</v>
      </c>
      <c r="N105">
        <v>9.3115746595362689E-3</v>
      </c>
      <c r="O105">
        <v>1.6024936456585939E-5</v>
      </c>
      <c r="P105">
        <v>0.79070073868496693</v>
      </c>
      <c r="Q105">
        <v>0.405015508453067</v>
      </c>
      <c r="R105">
        <v>9.8377791594890431E-3</v>
      </c>
      <c r="S105">
        <v>0.45169485642315371</v>
      </c>
      <c r="T105">
        <v>0.28450516514552798</v>
      </c>
      <c r="U105">
        <f>AVERAGE(L105:T105)</f>
        <v>0.22685731874955536</v>
      </c>
    </row>
    <row r="106" spans="1:21" x14ac:dyDescent="0.25">
      <c r="A106" s="1" t="s">
        <v>111</v>
      </c>
      <c r="B106">
        <v>-0.21103096438657959</v>
      </c>
      <c r="C106">
        <v>-2.975428510247306E-2</v>
      </c>
      <c r="D106">
        <v>-0.35294012742844327</v>
      </c>
      <c r="E106">
        <v>6.8056279181408719E-2</v>
      </c>
      <c r="F106">
        <v>-0.38686210040372271</v>
      </c>
      <c r="G106">
        <v>-9.0283989661330194E-2</v>
      </c>
      <c r="H106">
        <v>-0.14493704235836741</v>
      </c>
      <c r="I106">
        <v>-0.15748413987732859</v>
      </c>
      <c r="J106">
        <v>-0.44791664963363648</v>
      </c>
      <c r="K106">
        <f>AVERAGE(B106:J106)</f>
        <v>-0.19479477996338582</v>
      </c>
      <c r="L106">
        <v>3.1525909126282052E-2</v>
      </c>
      <c r="M106">
        <v>0.76430349846890411</v>
      </c>
      <c r="N106">
        <v>2.3804393242643051E-4</v>
      </c>
      <c r="O106">
        <v>0.49243017057791338</v>
      </c>
      <c r="P106">
        <v>4.9775363322973219E-5</v>
      </c>
      <c r="Q106">
        <v>0.36205577229413022</v>
      </c>
      <c r="R106">
        <v>0.14211167466579791</v>
      </c>
      <c r="S106">
        <v>0.11035522527085551</v>
      </c>
      <c r="T106">
        <v>1.863072261535813E-6</v>
      </c>
      <c r="U106">
        <f>AVERAGE(L106:T106)</f>
        <v>0.21145243697465493</v>
      </c>
    </row>
    <row r="107" spans="1:21" x14ac:dyDescent="0.25">
      <c r="A107" s="1" t="s">
        <v>112</v>
      </c>
      <c r="B107">
        <v>-0.37704003349081139</v>
      </c>
      <c r="C107">
        <v>-6.1052804694526973E-2</v>
      </c>
      <c r="D107">
        <v>2.045819535864761E-2</v>
      </c>
      <c r="E107">
        <v>0.100215974332325</v>
      </c>
      <c r="F107">
        <v>1.201195097781619E-2</v>
      </c>
      <c r="G107">
        <v>7.4245653793249891E-2</v>
      </c>
      <c r="H107">
        <v>-0.30000002489405181</v>
      </c>
      <c r="I107">
        <v>-5.7497617132749687E-2</v>
      </c>
      <c r="J107">
        <v>-9.3470415313382585E-2</v>
      </c>
      <c r="K107">
        <f>AVERAGE(B107:J107)</f>
        <v>-7.5792124562609309E-2</v>
      </c>
      <c r="L107">
        <v>7.972314689731401E-5</v>
      </c>
      <c r="M107">
        <v>0.53811332524217437</v>
      </c>
      <c r="N107">
        <v>0.83668667326005597</v>
      </c>
      <c r="O107">
        <v>0.31143998786204757</v>
      </c>
      <c r="P107">
        <v>0.90367348605683961</v>
      </c>
      <c r="Q107">
        <v>0.45383095925354622</v>
      </c>
      <c r="R107">
        <v>1.9745744651012789E-3</v>
      </c>
      <c r="S107">
        <v>0.56207918877141494</v>
      </c>
      <c r="T107">
        <v>0.34529109215818737</v>
      </c>
      <c r="U107">
        <f>AVERAGE(L107:T107)</f>
        <v>0.43924100113514059</v>
      </c>
    </row>
    <row r="108" spans="1:21" x14ac:dyDescent="0.25">
      <c r="A108" s="1" t="s">
        <v>113</v>
      </c>
      <c r="B108">
        <v>-0.42676169666810387</v>
      </c>
      <c r="C108">
        <v>-3.7514434123866083E-2</v>
      </c>
      <c r="D108">
        <v>-7.982958516790517E-2</v>
      </c>
      <c r="E108">
        <v>0.44570503586078541</v>
      </c>
      <c r="F108">
        <v>-0.2458048031038316</v>
      </c>
      <c r="G108">
        <v>0.60193011431579058</v>
      </c>
      <c r="H108">
        <v>3.4517765479732808E-2</v>
      </c>
      <c r="I108">
        <v>0.19303189636797621</v>
      </c>
      <c r="J108">
        <v>5.4669729409057191E-2</v>
      </c>
      <c r="K108">
        <f>AVERAGE(B108:J108)</f>
        <v>5.9993780263292829E-2</v>
      </c>
      <c r="L108">
        <v>6.2562990172266862E-6</v>
      </c>
      <c r="M108">
        <v>0.7053689886703105</v>
      </c>
      <c r="N108">
        <v>0.42050091651814198</v>
      </c>
      <c r="O108">
        <v>2.1227381672232661E-6</v>
      </c>
      <c r="P108">
        <v>1.1898350392275429E-2</v>
      </c>
      <c r="Q108">
        <v>1.395433947826523E-11</v>
      </c>
      <c r="R108">
        <v>0.72794329930634349</v>
      </c>
      <c r="S108">
        <v>4.9615893655406543E-2</v>
      </c>
      <c r="T108">
        <v>0.58149784554617578</v>
      </c>
      <c r="U108">
        <f>AVERAGE(L108:T108)</f>
        <v>0.27742596368219918</v>
      </c>
    </row>
    <row r="109" spans="1:21" x14ac:dyDescent="0.25">
      <c r="A109" s="1" t="s">
        <v>114</v>
      </c>
      <c r="B109">
        <v>-0.15575259675158731</v>
      </c>
      <c r="C109">
        <v>-0.20625374721665629</v>
      </c>
      <c r="D109">
        <v>-5.2833230537677311E-3</v>
      </c>
      <c r="E109">
        <v>-0.21982067305461181</v>
      </c>
      <c r="F109">
        <v>0.12366386721808841</v>
      </c>
      <c r="G109">
        <v>-5.1511699086466599E-2</v>
      </c>
      <c r="H109">
        <v>-0.34283242258844498</v>
      </c>
      <c r="I109">
        <v>-0.15558958484659799</v>
      </c>
      <c r="J109">
        <v>-0.16303585514332589</v>
      </c>
      <c r="K109">
        <f>AVERAGE(B109:J109)</f>
        <v>-0.13071289272481892</v>
      </c>
      <c r="L109">
        <v>0.11437617213396301</v>
      </c>
      <c r="M109">
        <v>3.567574239096126E-2</v>
      </c>
      <c r="N109">
        <v>0.95754968910645133</v>
      </c>
      <c r="O109">
        <v>2.4951966517601731E-2</v>
      </c>
      <c r="P109">
        <v>0.21104629369396161</v>
      </c>
      <c r="Q109">
        <v>0.60354166608547888</v>
      </c>
      <c r="R109">
        <v>3.6724929119139792E-4</v>
      </c>
      <c r="S109">
        <v>0.1147604899858254</v>
      </c>
      <c r="T109">
        <v>9.8201719300486837E-2</v>
      </c>
      <c r="U109">
        <f>AVERAGE(L109:T109)</f>
        <v>0.24005233205621346</v>
      </c>
    </row>
    <row r="110" spans="1:21" x14ac:dyDescent="0.25">
      <c r="A110" s="1" t="s">
        <v>115</v>
      </c>
      <c r="B110">
        <v>-4.0893448472527287E-2</v>
      </c>
      <c r="C110">
        <v>0.1338548670059056</v>
      </c>
      <c r="D110">
        <v>-0.23587403380571001</v>
      </c>
      <c r="E110">
        <v>0.2104595138110118</v>
      </c>
      <c r="F110">
        <v>-0.30225913127054238</v>
      </c>
      <c r="G110">
        <v>-0.28975933644449442</v>
      </c>
      <c r="H110">
        <v>8.8546424942694907E-2</v>
      </c>
      <c r="I110">
        <v>0.1944887011102287</v>
      </c>
      <c r="J110">
        <v>-0.1076420872932623</v>
      </c>
      <c r="K110">
        <f>AVERAGE(B110:J110)</f>
        <v>-3.8786503379632825E-2</v>
      </c>
      <c r="L110">
        <v>0.68021840404961009</v>
      </c>
      <c r="M110">
        <v>0.17552477926680621</v>
      </c>
      <c r="N110">
        <v>1.593083690084654E-2</v>
      </c>
      <c r="O110">
        <v>3.1999775186433918E-2</v>
      </c>
      <c r="P110">
        <v>1.817876993839889E-3</v>
      </c>
      <c r="Q110">
        <v>2.8492894506988759E-3</v>
      </c>
      <c r="R110">
        <v>0.37140567023090199</v>
      </c>
      <c r="S110">
        <v>4.7887455289614411E-2</v>
      </c>
      <c r="T110">
        <v>0.27675652822592278</v>
      </c>
      <c r="U110">
        <f>AVERAGE(L110:T110)</f>
        <v>0.17826562395496384</v>
      </c>
    </row>
    <row r="111" spans="1:21" x14ac:dyDescent="0.25">
      <c r="A111" s="1" t="s">
        <v>116</v>
      </c>
      <c r="B111">
        <v>-0.24788961539531559</v>
      </c>
      <c r="C111">
        <v>-7.6763962299716326E-2</v>
      </c>
      <c r="D111">
        <v>-0.27437474986153271</v>
      </c>
      <c r="E111">
        <v>0.24329183872224849</v>
      </c>
      <c r="F111">
        <v>-0.32702804440580358</v>
      </c>
      <c r="G111">
        <v>0.12533801740285291</v>
      </c>
      <c r="H111">
        <v>-0.2671382970416516</v>
      </c>
      <c r="I111">
        <v>-0.22809857619273119</v>
      </c>
      <c r="J111">
        <v>-0.37512445446845077</v>
      </c>
      <c r="K111">
        <f>AVERAGE(B111:J111)</f>
        <v>-0.15864309372667781</v>
      </c>
      <c r="L111">
        <v>1.1175407620341851E-2</v>
      </c>
      <c r="M111">
        <v>0.4386209230444631</v>
      </c>
      <c r="N111">
        <v>4.823795356047848E-3</v>
      </c>
      <c r="O111">
        <v>1.2823790584557029E-2</v>
      </c>
      <c r="P111">
        <v>7.0299559181627534E-4</v>
      </c>
      <c r="Q111">
        <v>0.20488391669808609</v>
      </c>
      <c r="R111">
        <v>6.1183981309536183E-3</v>
      </c>
      <c r="S111">
        <v>1.9867900695283439E-2</v>
      </c>
      <c r="T111">
        <v>8.724248695035496E-5</v>
      </c>
      <c r="U111">
        <f>AVERAGE(L111:T111)</f>
        <v>7.7678263356499952E-2</v>
      </c>
    </row>
    <row r="112" spans="1:21" x14ac:dyDescent="0.25">
      <c r="A112" s="1" t="s">
        <v>117</v>
      </c>
      <c r="B112">
        <v>-0.170383986709635</v>
      </c>
      <c r="C112">
        <v>-0.21654291625133201</v>
      </c>
      <c r="D112">
        <v>-0.41372005855468191</v>
      </c>
      <c r="E112">
        <v>0.10071142409513149</v>
      </c>
      <c r="F112">
        <v>-0.43902333245023012</v>
      </c>
      <c r="G112">
        <v>-1.505886481967416E-2</v>
      </c>
      <c r="H112">
        <v>0.10132539830740341</v>
      </c>
      <c r="I112">
        <v>-0.1234116761755612</v>
      </c>
      <c r="J112">
        <v>-0.1429291507662501</v>
      </c>
      <c r="K112">
        <f>AVERAGE(B112:J112)</f>
        <v>-0.1465592403694255</v>
      </c>
      <c r="L112">
        <v>8.3764328335701466E-2</v>
      </c>
      <c r="M112">
        <v>2.7251957913776721E-2</v>
      </c>
      <c r="N112">
        <v>1.2689608348421849E-5</v>
      </c>
      <c r="O112">
        <v>0.30904172877956843</v>
      </c>
      <c r="P112">
        <v>3.1311396552083082E-6</v>
      </c>
      <c r="Q112">
        <v>0.87940510918059478</v>
      </c>
      <c r="R112">
        <v>0.30608647492936147</v>
      </c>
      <c r="S112">
        <v>0.2119859078126517</v>
      </c>
      <c r="T112">
        <v>0.14777850995219749</v>
      </c>
      <c r="U112">
        <f>AVERAGE(L112:T112)</f>
        <v>0.21836998196131732</v>
      </c>
    </row>
    <row r="113" spans="1:21" x14ac:dyDescent="0.25">
      <c r="A113" s="1" t="s">
        <v>118</v>
      </c>
      <c r="B113">
        <v>-0.36755710487660742</v>
      </c>
      <c r="C113">
        <v>6.1020332540974963E-2</v>
      </c>
      <c r="D113">
        <v>-1.6893184863916159E-2</v>
      </c>
      <c r="E113">
        <v>0.3907019415476492</v>
      </c>
      <c r="F113">
        <v>-0.1292520307725738</v>
      </c>
      <c r="G113">
        <v>4.8098912325526558E-2</v>
      </c>
      <c r="H113">
        <v>-0.22481320949778599</v>
      </c>
      <c r="I113">
        <v>-4.922379632689048E-2</v>
      </c>
      <c r="J113">
        <v>-2.0440941689114749E-2</v>
      </c>
      <c r="K113">
        <f>AVERAGE(B113:J113)</f>
        <v>-3.4262120179193105E-2</v>
      </c>
      <c r="L113">
        <v>1.2387909643811021E-4</v>
      </c>
      <c r="M113">
        <v>0.53832991521541984</v>
      </c>
      <c r="N113">
        <v>0.86484710427196343</v>
      </c>
      <c r="O113">
        <v>4.1234216914667081E-5</v>
      </c>
      <c r="P113">
        <v>0.1909822319483255</v>
      </c>
      <c r="Q113">
        <v>0.6277707566189521</v>
      </c>
      <c r="R113">
        <v>2.1767661148037291E-2</v>
      </c>
      <c r="S113">
        <v>0.61973916105314297</v>
      </c>
      <c r="T113">
        <v>0.8368224966370702</v>
      </c>
      <c r="U113">
        <f>AVERAGE(L113:T113)</f>
        <v>0.41115827113402936</v>
      </c>
    </row>
    <row r="114" spans="1:21" x14ac:dyDescent="0.25">
      <c r="A114" s="1" t="s">
        <v>119</v>
      </c>
      <c r="B114">
        <v>-8.7871716829222887E-2</v>
      </c>
      <c r="C114">
        <v>-0.14444808913827101</v>
      </c>
      <c r="D114">
        <v>-0.26409629262203171</v>
      </c>
      <c r="E114">
        <v>0.24599633270387641</v>
      </c>
      <c r="F114">
        <v>-0.2468135329998262</v>
      </c>
      <c r="G114">
        <v>6.7225911756122511E-2</v>
      </c>
      <c r="H114">
        <v>6.0317864636292552E-2</v>
      </c>
      <c r="I114">
        <v>6.7489869424757334E-2</v>
      </c>
      <c r="J114">
        <v>1.3719890847383449E-3</v>
      </c>
      <c r="K114">
        <f>AVERAGE(B114:J114)</f>
        <v>-3.342529599817385E-2</v>
      </c>
      <c r="L114">
        <v>0.37507571962499509</v>
      </c>
      <c r="M114">
        <v>0.14347625456845101</v>
      </c>
      <c r="N114">
        <v>6.7489105235552889E-3</v>
      </c>
      <c r="O114">
        <v>1.1830271595781009E-2</v>
      </c>
      <c r="P114">
        <v>1.1543608753668499E-2</v>
      </c>
      <c r="Q114">
        <v>0.49773737223660902</v>
      </c>
      <c r="R114">
        <v>0.54302591353440177</v>
      </c>
      <c r="S114">
        <v>0.49604707066973558</v>
      </c>
      <c r="T114">
        <v>0.98897159392994993</v>
      </c>
      <c r="U114">
        <f>AVERAGE(L114:T114)</f>
        <v>0.34160630171523859</v>
      </c>
    </row>
    <row r="115" spans="1:21" x14ac:dyDescent="0.25">
      <c r="A115" s="1" t="s">
        <v>120</v>
      </c>
      <c r="B115">
        <v>-0.1250442500335627</v>
      </c>
      <c r="C115">
        <v>0.24034548257193311</v>
      </c>
      <c r="D115">
        <v>-0.12581781182934931</v>
      </c>
      <c r="E115">
        <v>0.23458124368215</v>
      </c>
      <c r="F115">
        <v>-0.1973523363568512</v>
      </c>
      <c r="G115">
        <v>-0.13375567094410409</v>
      </c>
      <c r="H115">
        <v>3.7606069472399688E-2</v>
      </c>
      <c r="I115">
        <v>0.10641015017774361</v>
      </c>
      <c r="J115">
        <v>-0.16947480565719181</v>
      </c>
      <c r="K115">
        <f>AVERAGE(B115:J115)</f>
        <v>-1.4722436546314745E-2</v>
      </c>
      <c r="L115">
        <v>0.20595581412472511</v>
      </c>
      <c r="M115">
        <v>1.3988210061436119E-2</v>
      </c>
      <c r="N115">
        <v>0.20314184824826989</v>
      </c>
      <c r="O115">
        <v>1.653433813185368E-2</v>
      </c>
      <c r="P115">
        <v>4.4635060918238392E-2</v>
      </c>
      <c r="Q115">
        <v>0.175847904287559</v>
      </c>
      <c r="R115">
        <v>0.70468258029399378</v>
      </c>
      <c r="S115">
        <v>0.28232320273596989</v>
      </c>
      <c r="T115">
        <v>8.5453070749042653E-2</v>
      </c>
      <c r="U115">
        <f>AVERAGE(L115:T115)</f>
        <v>0.19250689217234315</v>
      </c>
    </row>
    <row r="116" spans="1:21" x14ac:dyDescent="0.25">
      <c r="A116" s="1" t="s">
        <v>121</v>
      </c>
      <c r="B116">
        <v>-0.164897278148469</v>
      </c>
      <c r="C116">
        <v>-0.34788427997972549</v>
      </c>
      <c r="D116">
        <v>-0.38075526021579992</v>
      </c>
      <c r="E116">
        <v>-0.16446016015787221</v>
      </c>
      <c r="F116">
        <v>-0.14199112415401591</v>
      </c>
      <c r="G116">
        <v>-7.5382883714445015E-2</v>
      </c>
      <c r="H116">
        <v>-0.21176575463688341</v>
      </c>
      <c r="I116">
        <v>-9.8476784204925172E-2</v>
      </c>
      <c r="J116">
        <v>-0.24448073591033451</v>
      </c>
      <c r="K116">
        <f>AVERAGE(B116:J116)</f>
        <v>-0.20334380679138564</v>
      </c>
      <c r="L116">
        <v>9.4371361311683666E-2</v>
      </c>
      <c r="M116">
        <v>2.9623422150052331E-4</v>
      </c>
      <c r="N116">
        <v>6.6829639135411147E-5</v>
      </c>
      <c r="O116">
        <v>9.5260069761683844E-2</v>
      </c>
      <c r="P116">
        <v>0.1504834721339493</v>
      </c>
      <c r="Q116">
        <v>0.44692632918965669</v>
      </c>
      <c r="R116">
        <v>3.092532252770025E-2</v>
      </c>
      <c r="S116">
        <v>0.31995411505350563</v>
      </c>
      <c r="T116">
        <v>1.2378417590503701E-2</v>
      </c>
      <c r="U116">
        <f>AVERAGE(L116:T116)</f>
        <v>0.12785135015881324</v>
      </c>
    </row>
    <row r="117" spans="1:21" x14ac:dyDescent="0.25">
      <c r="A117" s="1" t="s">
        <v>122</v>
      </c>
      <c r="B117">
        <v>-0.42915596615190582</v>
      </c>
      <c r="C117">
        <v>-2.393368802673192E-2</v>
      </c>
      <c r="D117">
        <v>0.1001278501017494</v>
      </c>
      <c r="E117">
        <v>0.20184260739224771</v>
      </c>
      <c r="F117">
        <v>-5.3281553536236273E-2</v>
      </c>
      <c r="G117">
        <v>-1.7594953519845431E-2</v>
      </c>
      <c r="H117">
        <v>-0.48344108285252491</v>
      </c>
      <c r="I117">
        <v>-0.39987924374194078</v>
      </c>
      <c r="J117">
        <v>-0.26427418083439008</v>
      </c>
      <c r="K117">
        <f>AVERAGE(B117:J117)</f>
        <v>-0.15217669012995313</v>
      </c>
      <c r="L117">
        <v>5.4768932120881274E-6</v>
      </c>
      <c r="M117">
        <v>0.80943013646764195</v>
      </c>
      <c r="N117">
        <v>0.31186782253385881</v>
      </c>
      <c r="O117">
        <v>3.9906113952611427E-2</v>
      </c>
      <c r="P117">
        <v>0.59114196001618524</v>
      </c>
      <c r="Q117">
        <v>0.85928920318988578</v>
      </c>
      <c r="R117">
        <v>2.0107715481656141E-7</v>
      </c>
      <c r="S117">
        <v>2.6044439109411142E-5</v>
      </c>
      <c r="T117">
        <v>6.7105147118242487E-3</v>
      </c>
      <c r="U117">
        <f>AVERAGE(L117:T117)</f>
        <v>0.29093083036460932</v>
      </c>
    </row>
    <row r="118" spans="1:21" x14ac:dyDescent="0.25">
      <c r="A118" s="1" t="s">
        <v>123</v>
      </c>
      <c r="B118">
        <v>-0.40546518442709378</v>
      </c>
      <c r="C118">
        <v>3.9224742381065603E-2</v>
      </c>
      <c r="D118">
        <v>0.24345926776637961</v>
      </c>
      <c r="E118">
        <v>0.12834760378901869</v>
      </c>
      <c r="F118">
        <v>0.1584793473142295</v>
      </c>
      <c r="G118">
        <v>0.17241480140507379</v>
      </c>
      <c r="H118">
        <v>-0.31490054270325551</v>
      </c>
      <c r="I118">
        <v>-0.14418040816705141</v>
      </c>
      <c r="J118">
        <v>-1.3150686528561739E-2</v>
      </c>
      <c r="K118">
        <f>AVERAGE(B118:J118)</f>
        <v>-1.5085673241132811E-2</v>
      </c>
      <c r="L118">
        <v>1.9559180333682391E-5</v>
      </c>
      <c r="M118">
        <v>0.6925971609290944</v>
      </c>
      <c r="N118">
        <v>1.27602367920854E-2</v>
      </c>
      <c r="O118">
        <v>0.19413211641922851</v>
      </c>
      <c r="P118">
        <v>0.1080944722512206</v>
      </c>
      <c r="Q118">
        <v>8.0088347730379844E-2</v>
      </c>
      <c r="R118">
        <v>1.130723035811578E-3</v>
      </c>
      <c r="S118">
        <v>0.14422748584089931</v>
      </c>
      <c r="T118">
        <v>0.89459196071090952</v>
      </c>
      <c r="U118">
        <f>AVERAGE(L118:T118)</f>
        <v>0.23640467365444032</v>
      </c>
    </row>
    <row r="119" spans="1:21" x14ac:dyDescent="0.25">
      <c r="A119" s="1" t="s">
        <v>124</v>
      </c>
      <c r="B119">
        <v>-0.32164995271738728</v>
      </c>
      <c r="C119">
        <v>-8.9173237671286723E-2</v>
      </c>
      <c r="D119">
        <v>0.13306969368962029</v>
      </c>
      <c r="E119">
        <v>0.18988043473482369</v>
      </c>
      <c r="F119">
        <v>0.1406231632526693</v>
      </c>
      <c r="G119">
        <v>4.2220145533281551E-2</v>
      </c>
      <c r="H119">
        <v>-0.44630620842729701</v>
      </c>
      <c r="I119">
        <v>-0.28286687488309248</v>
      </c>
      <c r="J119">
        <v>-0.1071663142128829</v>
      </c>
      <c r="K119">
        <f>AVERAGE(B119:J119)</f>
        <v>-8.2374350077950187E-2</v>
      </c>
      <c r="L119">
        <v>8.7003543310784767E-4</v>
      </c>
      <c r="M119">
        <v>0.36801588740726549</v>
      </c>
      <c r="N119">
        <v>0.17809440182021499</v>
      </c>
      <c r="O119">
        <v>5.3531694402674232E-2</v>
      </c>
      <c r="P119">
        <v>0.15449465186167419</v>
      </c>
      <c r="Q119">
        <v>0.67043676133080732</v>
      </c>
      <c r="R119">
        <v>2.0489543931582048E-6</v>
      </c>
      <c r="S119">
        <v>3.6201862133281252E-3</v>
      </c>
      <c r="T119">
        <v>0.27889757376025182</v>
      </c>
      <c r="U119">
        <f>AVERAGE(L119:T119)</f>
        <v>0.18977369346485748</v>
      </c>
    </row>
    <row r="120" spans="1:21" x14ac:dyDescent="0.25">
      <c r="A120" s="1" t="s">
        <v>125</v>
      </c>
      <c r="B120">
        <v>-0.17186003526051619</v>
      </c>
      <c r="C120">
        <v>5.9476630375426408E-2</v>
      </c>
      <c r="D120">
        <v>-0.25179088971926189</v>
      </c>
      <c r="E120">
        <v>0.36421476935632818</v>
      </c>
      <c r="F120">
        <v>-0.41658926915461802</v>
      </c>
      <c r="G120">
        <v>-0.2550347034452598</v>
      </c>
      <c r="H120">
        <v>0.16043181582027879</v>
      </c>
      <c r="I120">
        <v>0.2042139633004208</v>
      </c>
      <c r="J120">
        <v>5.7234632996959736E-3</v>
      </c>
      <c r="K120">
        <f>AVERAGE(B120:J120)</f>
        <v>-3.3468250603056207E-2</v>
      </c>
      <c r="L120">
        <v>8.1079467172297581E-2</v>
      </c>
      <c r="M120">
        <v>0.54867588513940146</v>
      </c>
      <c r="N120">
        <v>9.9252704330059574E-3</v>
      </c>
      <c r="O120">
        <v>1.442329569498148E-4</v>
      </c>
      <c r="P120">
        <v>1.088852301243545E-5</v>
      </c>
      <c r="Q120">
        <v>8.9810325765356368E-3</v>
      </c>
      <c r="R120">
        <v>0.1037642520393402</v>
      </c>
      <c r="S120">
        <v>3.7582607462791129E-2</v>
      </c>
      <c r="T120">
        <v>0.95401697283802112</v>
      </c>
      <c r="U120">
        <f>AVERAGE(L120:T120)</f>
        <v>0.19379784546015058</v>
      </c>
    </row>
    <row r="121" spans="1:21" x14ac:dyDescent="0.25">
      <c r="A121" s="1" t="s">
        <v>126</v>
      </c>
      <c r="B121">
        <v>-0.3366439849882879</v>
      </c>
      <c r="C121">
        <v>8.2901921638953796E-2</v>
      </c>
      <c r="D121">
        <v>6.4845378842180949E-3</v>
      </c>
      <c r="E121">
        <v>0.1262376226711556</v>
      </c>
      <c r="F121">
        <v>2.875096048038497E-2</v>
      </c>
      <c r="G121">
        <v>-5.6845949718709529E-2</v>
      </c>
      <c r="H121">
        <v>-0.25302837578013299</v>
      </c>
      <c r="I121">
        <v>-1.098833369644076E-2</v>
      </c>
      <c r="J121">
        <v>-4.5535450554728331E-2</v>
      </c>
      <c r="K121">
        <f>AVERAGE(B121:J121)</f>
        <v>-5.0963005784843009E-2</v>
      </c>
      <c r="L121">
        <v>4.7551354418511239E-4</v>
      </c>
      <c r="M121">
        <v>0.40278348782324369</v>
      </c>
      <c r="N121">
        <v>0.94791046650396882</v>
      </c>
      <c r="O121">
        <v>0.2016263111309044</v>
      </c>
      <c r="P121">
        <v>0.77203076561370976</v>
      </c>
      <c r="Q121">
        <v>0.56652660648898279</v>
      </c>
      <c r="R121">
        <v>9.5552398542929715E-3</v>
      </c>
      <c r="S121">
        <v>0.91184757617608159</v>
      </c>
      <c r="T121">
        <v>0.64623559829713417</v>
      </c>
      <c r="U121">
        <f>AVERAGE(L121:T121)</f>
        <v>0.49544350727027819</v>
      </c>
    </row>
    <row r="122" spans="1:21" x14ac:dyDescent="0.25">
      <c r="A122" s="1" t="s">
        <v>127</v>
      </c>
      <c r="B122">
        <v>-0.40506493937407739</v>
      </c>
      <c r="C122">
        <v>-2.4240197989119989E-2</v>
      </c>
      <c r="D122">
        <v>5.4814475288866647E-2</v>
      </c>
      <c r="E122">
        <v>0.307183041670333</v>
      </c>
      <c r="F122">
        <v>5.4896196806051158E-2</v>
      </c>
      <c r="G122">
        <v>5.9378934467178728E-2</v>
      </c>
      <c r="H122">
        <v>-0.31260062891238688</v>
      </c>
      <c r="I122">
        <v>-8.3672555654504085E-2</v>
      </c>
      <c r="J122">
        <v>-2.1351295367018849E-2</v>
      </c>
      <c r="K122">
        <f>AVERAGE(B122:J122)</f>
        <v>-4.1184107673853075E-2</v>
      </c>
      <c r="L122">
        <v>1.996805770260984E-5</v>
      </c>
      <c r="M122">
        <v>0.80703672135514792</v>
      </c>
      <c r="N122">
        <v>0.58049643597262268</v>
      </c>
      <c r="O122">
        <v>1.5146558631055421E-3</v>
      </c>
      <c r="P122">
        <v>0.57993140575592883</v>
      </c>
      <c r="Q122">
        <v>0.54933388725474808</v>
      </c>
      <c r="R122">
        <v>1.2346517911108891E-3</v>
      </c>
      <c r="S122">
        <v>0.39840958871826948</v>
      </c>
      <c r="T122">
        <v>0.82966270018694521</v>
      </c>
      <c r="U122">
        <f>AVERAGE(L122:T122)</f>
        <v>0.41640444610617577</v>
      </c>
    </row>
    <row r="123" spans="1:21" x14ac:dyDescent="0.25">
      <c r="A123" s="1" t="s">
        <v>128</v>
      </c>
      <c r="B123">
        <v>-0.39409910330949338</v>
      </c>
      <c r="C123">
        <v>0.10639804279712831</v>
      </c>
      <c r="D123">
        <v>7.2752285190183077E-2</v>
      </c>
      <c r="E123">
        <v>7.7153366541204527E-2</v>
      </c>
      <c r="F123">
        <v>0.17790895860265071</v>
      </c>
      <c r="G123">
        <v>-4.7002341503193087E-2</v>
      </c>
      <c r="H123">
        <v>-0.48327848508480298</v>
      </c>
      <c r="I123">
        <v>-0.36187397162414481</v>
      </c>
      <c r="J123">
        <v>-0.38505186748585057</v>
      </c>
      <c r="K123">
        <f>AVERAGE(B123:J123)</f>
        <v>-0.13745479065292426</v>
      </c>
      <c r="L123">
        <v>3.4840021752762357E-5</v>
      </c>
      <c r="M123">
        <v>0.28237828009739252</v>
      </c>
      <c r="N123">
        <v>0.46298721183359898</v>
      </c>
      <c r="O123">
        <v>0.43629505264404078</v>
      </c>
      <c r="P123">
        <v>7.0787636262035075E-2</v>
      </c>
      <c r="Q123">
        <v>0.63564224349094178</v>
      </c>
      <c r="R123">
        <v>2.0325500292207301E-7</v>
      </c>
      <c r="S123">
        <v>1.6028967422270421E-4</v>
      </c>
      <c r="T123">
        <v>5.4350984835278947E-5</v>
      </c>
      <c r="U123">
        <f>AVERAGE(L123:T123)</f>
        <v>0.20981556758486916</v>
      </c>
    </row>
    <row r="124" spans="1:21" x14ac:dyDescent="0.25">
      <c r="A124" s="1" t="s">
        <v>129</v>
      </c>
      <c r="B124">
        <v>-0.34238695096456973</v>
      </c>
      <c r="C124">
        <v>-8.6600976499035476E-2</v>
      </c>
      <c r="D124">
        <v>8.9833524211291857E-2</v>
      </c>
      <c r="E124">
        <v>0.16201305843961011</v>
      </c>
      <c r="F124">
        <v>0.1249087536270938</v>
      </c>
      <c r="G124">
        <v>-8.2474141322674305E-2</v>
      </c>
      <c r="H124">
        <v>-0.41872797537835021</v>
      </c>
      <c r="I124">
        <v>-0.22292099895705389</v>
      </c>
      <c r="J124">
        <v>-0.12995973002230601</v>
      </c>
      <c r="K124">
        <f>AVERAGE(B124:J124)</f>
        <v>-0.10070171520733265</v>
      </c>
      <c r="L124">
        <v>3.7421001639849799E-4</v>
      </c>
      <c r="M124">
        <v>0.38204755021013331</v>
      </c>
      <c r="N124">
        <v>0.36446567789506418</v>
      </c>
      <c r="O124">
        <v>0.10035787357540681</v>
      </c>
      <c r="P124">
        <v>0.20645156314321231</v>
      </c>
      <c r="Q124">
        <v>0.40522363599982231</v>
      </c>
      <c r="R124">
        <v>9.7055085086348372E-6</v>
      </c>
      <c r="S124">
        <v>2.2930959893630431E-2</v>
      </c>
      <c r="T124">
        <v>0.18854346829815991</v>
      </c>
      <c r="U124">
        <f>AVERAGE(L124:T124)</f>
        <v>0.18560051606003738</v>
      </c>
    </row>
    <row r="125" spans="1:21" x14ac:dyDescent="0.25">
      <c r="A125" s="1" t="s">
        <v>130</v>
      </c>
      <c r="B125">
        <v>-0.38834640862454622</v>
      </c>
      <c r="C125">
        <v>-0.13575598281732629</v>
      </c>
      <c r="D125">
        <v>0.12593826991038989</v>
      </c>
      <c r="E125">
        <v>-0.13795298864057221</v>
      </c>
      <c r="F125">
        <v>0.19796226391202201</v>
      </c>
      <c r="G125">
        <v>0.41156837826373088</v>
      </c>
      <c r="H125">
        <v>-0.1236451405703369</v>
      </c>
      <c r="I125">
        <v>-0.1188077611815162</v>
      </c>
      <c r="J125">
        <v>-6.7308475144967392E-2</v>
      </c>
      <c r="K125">
        <f>AVERAGE(B125:J125)</f>
        <v>-2.6260871654791376E-2</v>
      </c>
      <c r="L125">
        <v>4.6294669816102263E-5</v>
      </c>
      <c r="M125">
        <v>0.1694160727689091</v>
      </c>
      <c r="N125">
        <v>0.20270615519894969</v>
      </c>
      <c r="O125">
        <v>0.1625539330965485</v>
      </c>
      <c r="P125">
        <v>4.3966594431620168E-2</v>
      </c>
      <c r="Q125">
        <v>1.422016223432222E-5</v>
      </c>
      <c r="R125">
        <v>0.2111159633318177</v>
      </c>
      <c r="S125">
        <v>0.22966499531166959</v>
      </c>
      <c r="T125">
        <v>0.49720833793743979</v>
      </c>
      <c r="U125">
        <f>AVERAGE(L125:T125)</f>
        <v>0.16852139632322277</v>
      </c>
    </row>
    <row r="126" spans="1:21" x14ac:dyDescent="0.25">
      <c r="A126" s="1" t="s">
        <v>131</v>
      </c>
      <c r="B126">
        <v>-0.17812079952644619</v>
      </c>
      <c r="C126">
        <v>-3.1164412264904379E-2</v>
      </c>
      <c r="D126">
        <v>0.15242211461351521</v>
      </c>
      <c r="E126">
        <v>-1.543444351020822E-2</v>
      </c>
      <c r="F126">
        <v>0.29736209776052308</v>
      </c>
      <c r="G126">
        <v>-5.7491788097529931E-2</v>
      </c>
      <c r="H126">
        <v>-0.2829766722097346</v>
      </c>
      <c r="I126">
        <v>-0.11467758170602391</v>
      </c>
      <c r="J126">
        <v>-6.7577341505344876E-2</v>
      </c>
      <c r="K126">
        <f>AVERAGE(B126:J126)</f>
        <v>-3.3073202938461527E-2</v>
      </c>
      <c r="L126">
        <v>7.0447288912537084E-2</v>
      </c>
      <c r="M126">
        <v>0.75348230756247481</v>
      </c>
      <c r="N126">
        <v>0.12242849614436931</v>
      </c>
      <c r="O126">
        <v>0.87642090860730104</v>
      </c>
      <c r="P126">
        <v>2.1729376592948902E-3</v>
      </c>
      <c r="Q126">
        <v>0.5621188962595316</v>
      </c>
      <c r="R126">
        <v>3.6065685295803558E-3</v>
      </c>
      <c r="S126">
        <v>0.2463825885239109</v>
      </c>
      <c r="T126">
        <v>0.49548759347933302</v>
      </c>
      <c r="U126">
        <f>AVERAGE(L126:T126)</f>
        <v>0.34806084285314814</v>
      </c>
    </row>
    <row r="127" spans="1:21" x14ac:dyDescent="0.25">
      <c r="A127" s="1" t="s">
        <v>132</v>
      </c>
      <c r="B127">
        <v>-0.31078750457237431</v>
      </c>
      <c r="C127">
        <v>-7.7894012408294494E-2</v>
      </c>
      <c r="D127">
        <v>4.534558135309368E-3</v>
      </c>
      <c r="E127">
        <v>0.41603182559874602</v>
      </c>
      <c r="F127">
        <v>-0.15564292166146279</v>
      </c>
      <c r="G127">
        <v>0.34932228934911641</v>
      </c>
      <c r="H127">
        <v>-0.20975582538212861</v>
      </c>
      <c r="I127">
        <v>-0.1044773517044419</v>
      </c>
      <c r="J127">
        <v>-1.1430642883593731E-2</v>
      </c>
      <c r="K127">
        <f>AVERAGE(B127:J127)</f>
        <v>-1.1122176169902671E-2</v>
      </c>
      <c r="L127">
        <v>1.322628874902987E-3</v>
      </c>
      <c r="M127">
        <v>0.43189063626135499</v>
      </c>
      <c r="N127">
        <v>0.96356138373903955</v>
      </c>
      <c r="O127">
        <v>1.121844150604647E-5</v>
      </c>
      <c r="P127">
        <v>0.1146346327678583</v>
      </c>
      <c r="Q127">
        <v>2.7847271542872352E-4</v>
      </c>
      <c r="R127">
        <v>3.2591547926960153E-2</v>
      </c>
      <c r="S127">
        <v>0.29120658048836728</v>
      </c>
      <c r="T127">
        <v>0.90831434019867796</v>
      </c>
      <c r="U127">
        <f>AVERAGE(L127:T127)</f>
        <v>0.30486793793489952</v>
      </c>
    </row>
    <row r="128" spans="1:21" x14ac:dyDescent="0.25">
      <c r="A128" s="1" t="s">
        <v>133</v>
      </c>
      <c r="B128">
        <v>-0.25988860543019882</v>
      </c>
      <c r="C128">
        <v>0.12123950498750991</v>
      </c>
      <c r="D128">
        <v>-2.9224054918351179E-2</v>
      </c>
      <c r="E128">
        <v>0.3968638856525743</v>
      </c>
      <c r="F128">
        <v>-0.11760787548816071</v>
      </c>
      <c r="G128">
        <v>4.0616412394975737E-2</v>
      </c>
      <c r="H128">
        <v>-0.16320897548350061</v>
      </c>
      <c r="I128">
        <v>0.1036693011143817</v>
      </c>
      <c r="J128">
        <v>0.13092671435059719</v>
      </c>
      <c r="K128">
        <f>AVERAGE(B128:J128)</f>
        <v>2.4820700797758617E-2</v>
      </c>
      <c r="L128">
        <v>7.7156539990658139E-3</v>
      </c>
      <c r="M128">
        <v>0.22020244952574169</v>
      </c>
      <c r="N128">
        <v>0.76838432483822916</v>
      </c>
      <c r="O128">
        <v>3.033390725311354E-5</v>
      </c>
      <c r="P128">
        <v>0.23443759529862401</v>
      </c>
      <c r="Q128">
        <v>0.68226774661744893</v>
      </c>
      <c r="R128">
        <v>9.7840399334656117E-2</v>
      </c>
      <c r="S128">
        <v>0.29497477728782018</v>
      </c>
      <c r="T128">
        <v>0.18524789257772309</v>
      </c>
      <c r="U128">
        <f>AVERAGE(L128:T128)</f>
        <v>0.27678901926517357</v>
      </c>
    </row>
    <row r="129" spans="1:21" x14ac:dyDescent="0.25">
      <c r="A129" s="1" t="s">
        <v>134</v>
      </c>
      <c r="B129">
        <v>0.2007697902153284</v>
      </c>
      <c r="C129">
        <v>0.13234528973844151</v>
      </c>
      <c r="D129">
        <v>-0.24896110206612329</v>
      </c>
      <c r="E129">
        <v>9.0292937054239977E-2</v>
      </c>
      <c r="F129">
        <v>-0.2991209855310733</v>
      </c>
      <c r="G129">
        <v>-4.8473579821973659E-2</v>
      </c>
      <c r="H129">
        <v>0.28638429562624401</v>
      </c>
      <c r="I129">
        <v>0.24576920701782509</v>
      </c>
      <c r="J129">
        <v>2.957524864299909E-2</v>
      </c>
      <c r="K129">
        <f>AVERAGE(B129:J129)</f>
        <v>4.3175677875100869E-2</v>
      </c>
      <c r="L129">
        <v>4.0996072152483742E-2</v>
      </c>
      <c r="M129">
        <v>0.18048951286591569</v>
      </c>
      <c r="N129">
        <v>1.0819030720419729E-2</v>
      </c>
      <c r="O129">
        <v>0.36200800527084531</v>
      </c>
      <c r="P129">
        <v>2.0387772496154679E-3</v>
      </c>
      <c r="Q129">
        <v>0.6250907664015517</v>
      </c>
      <c r="R129">
        <v>3.206105828565006E-3</v>
      </c>
      <c r="S129">
        <v>1.1911040588690591E-2</v>
      </c>
      <c r="T129">
        <v>0.76568070733479554</v>
      </c>
      <c r="U129">
        <f>AVERAGE(L129:T129)</f>
        <v>0.22247111315698703</v>
      </c>
    </row>
    <row r="130" spans="1:21" x14ac:dyDescent="0.25">
      <c r="A130" s="1" t="s">
        <v>135</v>
      </c>
      <c r="B130">
        <v>-5.1440573140986212E-2</v>
      </c>
      <c r="C130">
        <v>-2.1732235406087989E-2</v>
      </c>
      <c r="D130">
        <v>-0.28991474825861818</v>
      </c>
      <c r="E130">
        <v>0.24231874083787761</v>
      </c>
      <c r="F130">
        <v>-0.44367640391419472</v>
      </c>
      <c r="G130">
        <v>-0.12705173514514331</v>
      </c>
      <c r="H130">
        <v>0.21984589076370931</v>
      </c>
      <c r="I130">
        <v>0.21282284067496179</v>
      </c>
      <c r="J130">
        <v>-7.7855385533863286E-2</v>
      </c>
      <c r="K130">
        <f>AVERAGE(B130:J130)</f>
        <v>-3.7409289902482774E-2</v>
      </c>
      <c r="L130">
        <v>0.60404237794634552</v>
      </c>
      <c r="M130">
        <v>0.82667075878958207</v>
      </c>
      <c r="N130">
        <v>2.8337547401907919E-3</v>
      </c>
      <c r="O130">
        <v>1.319865552401025E-2</v>
      </c>
      <c r="P130">
        <v>2.390707205646619E-6</v>
      </c>
      <c r="Q130">
        <v>0.19871051013640709</v>
      </c>
      <c r="R130">
        <v>2.4934934102051051E-2</v>
      </c>
      <c r="S130">
        <v>3.0078297352753761E-2</v>
      </c>
      <c r="T130">
        <v>0.43211971041302127</v>
      </c>
      <c r="U130">
        <f>AVERAGE(L130:T130)</f>
        <v>0.23695459885684084</v>
      </c>
    </row>
    <row r="131" spans="1:21" x14ac:dyDescent="0.25">
      <c r="A131" s="1" t="s">
        <v>136</v>
      </c>
      <c r="B131">
        <v>-0.18127842391908769</v>
      </c>
      <c r="C131">
        <v>0.1019342306698053</v>
      </c>
      <c r="D131">
        <v>-8.1833623767983116E-2</v>
      </c>
      <c r="E131">
        <v>0.36819789285498328</v>
      </c>
      <c r="F131">
        <v>-0.15950293818835079</v>
      </c>
      <c r="G131">
        <v>2.5252819360550249E-2</v>
      </c>
      <c r="H131">
        <v>0.41592825545752882</v>
      </c>
      <c r="I131">
        <v>0.39646242302580148</v>
      </c>
      <c r="J131">
        <v>0.32702332964808911</v>
      </c>
      <c r="K131">
        <f>AVERAGE(B131:J131)</f>
        <v>0.13468710723792629</v>
      </c>
      <c r="L131">
        <v>6.5529202121967736E-2</v>
      </c>
      <c r="M131">
        <v>0.30317425586563262</v>
      </c>
      <c r="N131">
        <v>0.40889351174182542</v>
      </c>
      <c r="O131">
        <v>1.202954499208936E-4</v>
      </c>
      <c r="P131">
        <v>0.1058070862696593</v>
      </c>
      <c r="Q131">
        <v>0.79914232159979282</v>
      </c>
      <c r="R131">
        <v>1.128076500339506E-5</v>
      </c>
      <c r="S131">
        <v>3.0952497474731857E-5</v>
      </c>
      <c r="T131">
        <v>7.0312818645435447E-4</v>
      </c>
      <c r="U131">
        <f>AVERAGE(L131:T131)</f>
        <v>0.18704578161085902</v>
      </c>
    </row>
    <row r="132" spans="1:21" x14ac:dyDescent="0.25">
      <c r="A132" s="1" t="s">
        <v>137</v>
      </c>
      <c r="B132">
        <v>-0.2276535191984512</v>
      </c>
      <c r="C132">
        <v>5.885733989778455E-2</v>
      </c>
      <c r="D132">
        <v>-2.129907197378772E-2</v>
      </c>
      <c r="E132">
        <v>0.33790176610420691</v>
      </c>
      <c r="F132">
        <v>-1.3318664508220069E-2</v>
      </c>
      <c r="G132">
        <v>0.15056267796222919</v>
      </c>
      <c r="H132">
        <v>0.14304805024150891</v>
      </c>
      <c r="I132">
        <v>0.40380565694976828</v>
      </c>
      <c r="J132">
        <v>0.35850790235317592</v>
      </c>
      <c r="K132">
        <f>AVERAGE(B132:J132)</f>
        <v>0.13226801531424606</v>
      </c>
      <c r="L132">
        <v>2.0116597744583239E-2</v>
      </c>
      <c r="M132">
        <v>0.55285340824576901</v>
      </c>
      <c r="N132">
        <v>0.83007305874031911</v>
      </c>
      <c r="O132">
        <v>4.5138354688899728E-4</v>
      </c>
      <c r="P132">
        <v>0.89325344273099494</v>
      </c>
      <c r="Q132">
        <v>0.12711022320893989</v>
      </c>
      <c r="R132">
        <v>0.1474382737133538</v>
      </c>
      <c r="S132">
        <v>2.130741201202688E-5</v>
      </c>
      <c r="T132">
        <v>1.8629920722113531E-4</v>
      </c>
      <c r="U132">
        <f>AVERAGE(L132:T132)</f>
        <v>0.28572266606112023</v>
      </c>
    </row>
    <row r="133" spans="1:21" x14ac:dyDescent="0.25">
      <c r="A133" s="1" t="s">
        <v>138</v>
      </c>
      <c r="B133">
        <v>-0.1054901757952898</v>
      </c>
      <c r="C133">
        <v>0.218963798980428</v>
      </c>
      <c r="D133">
        <v>9.3742148394080127E-2</v>
      </c>
      <c r="E133">
        <v>0.52407698318029994</v>
      </c>
      <c r="F133">
        <v>-0.25132361907977502</v>
      </c>
      <c r="G133">
        <v>0.16995488837541611</v>
      </c>
      <c r="H133">
        <v>6.9223449976010737E-2</v>
      </c>
      <c r="I133">
        <v>0.24821728398147211</v>
      </c>
      <c r="J133">
        <v>0.29797425309077308</v>
      </c>
      <c r="K133">
        <f>AVERAGE(B133:J133)</f>
        <v>0.14059322345593503</v>
      </c>
      <c r="L133">
        <v>0.28652868582594437</v>
      </c>
      <c r="M133">
        <v>2.5536639251340022E-2</v>
      </c>
      <c r="N133">
        <v>0.34388435690834351</v>
      </c>
      <c r="O133">
        <v>1.1336792844028031E-8</v>
      </c>
      <c r="P133">
        <v>1.0068229543793749E-2</v>
      </c>
      <c r="Q133">
        <v>8.4558002136108645E-2</v>
      </c>
      <c r="R133">
        <v>0.48502117031891978</v>
      </c>
      <c r="S133">
        <v>1.106535016614426E-2</v>
      </c>
      <c r="T133">
        <v>2.1253664938944488E-3</v>
      </c>
      <c r="U133">
        <f>AVERAGE(L133:T133)</f>
        <v>0.13875420133125349</v>
      </c>
    </row>
    <row r="134" spans="1:21" x14ac:dyDescent="0.25">
      <c r="A134" s="1" t="s">
        <v>139</v>
      </c>
      <c r="B134">
        <v>-0.35597691859576253</v>
      </c>
      <c r="C134">
        <v>-3.9130876879399479E-2</v>
      </c>
      <c r="D134">
        <v>-3.7109714801794161E-2</v>
      </c>
      <c r="E134">
        <v>0.36654925685981649</v>
      </c>
      <c r="F134">
        <v>-0.18288885868338339</v>
      </c>
      <c r="G134">
        <v>-2.612859293056654E-2</v>
      </c>
      <c r="H134">
        <v>-0.32065312527987178</v>
      </c>
      <c r="I134">
        <v>-0.21111334098908291</v>
      </c>
      <c r="J134">
        <v>-0.15212406392151709</v>
      </c>
      <c r="K134">
        <f>AVERAGE(B134:J134)</f>
        <v>-0.10650847058017349</v>
      </c>
      <c r="L134">
        <v>2.0837285075637059E-4</v>
      </c>
      <c r="M134">
        <v>0.69329591790598388</v>
      </c>
      <c r="N134">
        <v>0.70840341987140953</v>
      </c>
      <c r="O134">
        <v>1.2971667344923709E-4</v>
      </c>
      <c r="P134">
        <v>6.3130449889509735E-2</v>
      </c>
      <c r="Q134">
        <v>0.79233102904581498</v>
      </c>
      <c r="R134">
        <v>9.0471629871442458E-4</v>
      </c>
      <c r="S134">
        <v>3.1458091147801813E-2</v>
      </c>
      <c r="T134">
        <v>0.1231698670313498</v>
      </c>
      <c r="U134">
        <f>AVERAGE(L134:T134)</f>
        <v>0.26811462007942111</v>
      </c>
    </row>
    <row r="135" spans="1:21" x14ac:dyDescent="0.25">
      <c r="A135" s="1" t="s">
        <v>140</v>
      </c>
      <c r="B135">
        <v>-0.32324007707666241</v>
      </c>
      <c r="C135">
        <v>-0.1113747750953748</v>
      </c>
      <c r="D135">
        <v>-0.1500700909412698</v>
      </c>
      <c r="E135">
        <v>0.1574414103913134</v>
      </c>
      <c r="F135">
        <v>-0.19116208386093439</v>
      </c>
      <c r="G135">
        <v>-0.16422943073469379</v>
      </c>
      <c r="H135">
        <v>-0.40631974729290288</v>
      </c>
      <c r="I135">
        <v>-0.32004837465365438</v>
      </c>
      <c r="J135">
        <v>-0.41148235824243889</v>
      </c>
      <c r="K135">
        <f>AVERAGE(B135:J135)</f>
        <v>-0.21338728083406866</v>
      </c>
      <c r="L135">
        <v>8.172191050276141E-4</v>
      </c>
      <c r="M135">
        <v>0.26034219845147172</v>
      </c>
      <c r="N135">
        <v>0.12837317486214739</v>
      </c>
      <c r="O135">
        <v>0.1104531088678746</v>
      </c>
      <c r="P135">
        <v>5.1909573255597578E-2</v>
      </c>
      <c r="Q135">
        <v>9.5731823443235428E-2</v>
      </c>
      <c r="R135">
        <v>1.8712329524278279E-5</v>
      </c>
      <c r="S135">
        <v>9.2636677701445731E-4</v>
      </c>
      <c r="T135">
        <v>1.4284816509689949E-5</v>
      </c>
      <c r="U135">
        <f>AVERAGE(L135:T135)</f>
        <v>7.2065162434266958E-2</v>
      </c>
    </row>
    <row r="136" spans="1:21" x14ac:dyDescent="0.25">
      <c r="A136" s="1" t="s">
        <v>141</v>
      </c>
      <c r="B136">
        <v>-0.2378178597881726</v>
      </c>
      <c r="C136">
        <v>-4.6141116038314507E-2</v>
      </c>
      <c r="D136">
        <v>-8.411576405011939E-2</v>
      </c>
      <c r="E136">
        <v>0.1815027200998979</v>
      </c>
      <c r="F136">
        <v>-0.17930137083085471</v>
      </c>
      <c r="G136">
        <v>-0.1655696772286217</v>
      </c>
      <c r="H136">
        <v>-0.24446162162593901</v>
      </c>
      <c r="I136">
        <v>-2.9133943560591982E-2</v>
      </c>
      <c r="J136">
        <v>-9.3472162462611905E-2</v>
      </c>
      <c r="K136">
        <f>AVERAGE(B136:J136)</f>
        <v>-9.9834532831703099E-2</v>
      </c>
      <c r="L136">
        <v>1.505935311606799E-2</v>
      </c>
      <c r="M136">
        <v>0.64185297483775183</v>
      </c>
      <c r="N136">
        <v>0.39590688183608808</v>
      </c>
      <c r="O136">
        <v>6.5190740090378674E-2</v>
      </c>
      <c r="P136">
        <v>6.8574709671149259E-2</v>
      </c>
      <c r="Q136">
        <v>9.3017097837396687E-2</v>
      </c>
      <c r="R136">
        <v>1.2385469840839431E-2</v>
      </c>
      <c r="S136">
        <v>0.76907848413123692</v>
      </c>
      <c r="T136">
        <v>0.34528203581015482</v>
      </c>
      <c r="U136">
        <f>AVERAGE(L136:T136)</f>
        <v>0.26737197190789597</v>
      </c>
    </row>
    <row r="137" spans="1:21" x14ac:dyDescent="0.25">
      <c r="A137" s="1" t="s">
        <v>142</v>
      </c>
      <c r="B137">
        <v>-0.38853775798143131</v>
      </c>
      <c r="C137">
        <v>-0.30972761013185152</v>
      </c>
      <c r="D137">
        <v>-0.37800600580525051</v>
      </c>
      <c r="E137">
        <v>0.1305159720024609</v>
      </c>
      <c r="F137">
        <v>-0.27531503809855901</v>
      </c>
      <c r="G137">
        <v>8.535938614988238E-2</v>
      </c>
      <c r="H137">
        <v>-0.31320031440653801</v>
      </c>
      <c r="I137">
        <v>-0.2060437183873671</v>
      </c>
      <c r="J137">
        <v>-0.2167126641922125</v>
      </c>
      <c r="K137">
        <f>AVERAGE(B137:J137)</f>
        <v>-0.20796308342787409</v>
      </c>
      <c r="L137">
        <v>4.586288033381335E-5</v>
      </c>
      <c r="M137">
        <v>1.37665959583192E-3</v>
      </c>
      <c r="N137">
        <v>7.6164552170286787E-5</v>
      </c>
      <c r="O137">
        <v>0.18664257633273251</v>
      </c>
      <c r="P137">
        <v>4.6749066497016852E-3</v>
      </c>
      <c r="Q137">
        <v>0.38893453144642243</v>
      </c>
      <c r="R137">
        <v>1.20674698876529E-3</v>
      </c>
      <c r="S137">
        <v>3.5868253267416571E-2</v>
      </c>
      <c r="T137">
        <v>2.7128569294923001E-2</v>
      </c>
      <c r="U137">
        <f>AVERAGE(L137:T137)</f>
        <v>7.1772696778699741E-2</v>
      </c>
    </row>
    <row r="138" spans="1:21" x14ac:dyDescent="0.25">
      <c r="A138" s="1" t="s">
        <v>143</v>
      </c>
      <c r="B138">
        <v>0.43784664304166132</v>
      </c>
      <c r="C138">
        <v>-0.1000847365105367</v>
      </c>
      <c r="D138">
        <v>-6.5833331316465779E-2</v>
      </c>
      <c r="E138">
        <v>-1.7792799474722031E-2</v>
      </c>
      <c r="F138">
        <v>-0.1040987003088291</v>
      </c>
      <c r="G138">
        <v>0.11170642994456211</v>
      </c>
      <c r="H138">
        <v>-0.1606817671444892</v>
      </c>
      <c r="I138">
        <v>-0.33197637005407971</v>
      </c>
      <c r="J138">
        <v>-0.29996383496911427</v>
      </c>
      <c r="K138">
        <f>AVERAGE(B138:J138)</f>
        <v>-5.8986496310223714E-2</v>
      </c>
      <c r="L138">
        <v>3.3501278885822888E-6</v>
      </c>
      <c r="M138">
        <v>0.31207727385540512</v>
      </c>
      <c r="N138">
        <v>0.50670478528546536</v>
      </c>
      <c r="O138">
        <v>0.85772352154688114</v>
      </c>
      <c r="P138">
        <v>0.29296836363107648</v>
      </c>
      <c r="Q138">
        <v>0.25891656476243452</v>
      </c>
      <c r="R138">
        <v>0.1032198531837067</v>
      </c>
      <c r="S138">
        <v>5.757923744696957E-4</v>
      </c>
      <c r="T138">
        <v>1.977181169262575E-3</v>
      </c>
      <c r="U138">
        <f>AVERAGE(L138:T138)</f>
        <v>0.25935185399295446</v>
      </c>
    </row>
    <row r="139" spans="1:21" x14ac:dyDescent="0.25">
      <c r="A139" s="1" t="s">
        <v>144</v>
      </c>
      <c r="B139">
        <v>0.11888856277390331</v>
      </c>
      <c r="C139">
        <v>-6.2573822538759344E-2</v>
      </c>
      <c r="D139">
        <v>-0.40091469742508817</v>
      </c>
      <c r="E139">
        <v>-4.1604475686446317E-3</v>
      </c>
      <c r="F139">
        <v>-0.20434270444757199</v>
      </c>
      <c r="G139">
        <v>-0.13015805841122549</v>
      </c>
      <c r="H139">
        <v>0.4605632346863846</v>
      </c>
      <c r="I139">
        <v>0.36687208170819841</v>
      </c>
      <c r="J139">
        <v>0.13694678091118809</v>
      </c>
      <c r="K139">
        <f>AVERAGE(B139:J139)</f>
        <v>3.1235658854264974E-2</v>
      </c>
      <c r="L139">
        <v>0.229346068630882</v>
      </c>
      <c r="M139">
        <v>0.52801663551723599</v>
      </c>
      <c r="N139">
        <v>2.4707546983095511E-5</v>
      </c>
      <c r="O139">
        <v>0.96656583394146467</v>
      </c>
      <c r="P139">
        <v>3.7459779849798272E-2</v>
      </c>
      <c r="Q139">
        <v>0.18786409706399679</v>
      </c>
      <c r="R139">
        <v>8.6785904366685524E-7</v>
      </c>
      <c r="S139">
        <v>1.2781960247728591E-4</v>
      </c>
      <c r="T139">
        <v>0.1656706363287479</v>
      </c>
      <c r="U139">
        <f>AVERAGE(L139:T139)</f>
        <v>0.23500849403784774</v>
      </c>
    </row>
  </sheetData>
  <sortState ref="A2:K139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Ostwaldt</dc:creator>
  <cp:lastModifiedBy>Felix Ostwaldt</cp:lastModifiedBy>
  <dcterms:created xsi:type="dcterms:W3CDTF">2022-08-26T07:23:39Z</dcterms:created>
  <dcterms:modified xsi:type="dcterms:W3CDTF">2022-08-26T14:35:47Z</dcterms:modified>
</cp:coreProperties>
</file>